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6028" windowHeight="12900" activeTab="2"/>
  </bookViews>
  <sheets>
    <sheet name="Oligonucleotides" sheetId="1" r:id="rId1"/>
    <sheet name="Strains or plasmids" sheetId="2" r:id="rId2"/>
    <sheet name="OD and FI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3" uniqueCount="412">
  <si>
    <t>Oligos</t>
  </si>
  <si>
    <t>Sequence (5’→3’)</t>
  </si>
  <si>
    <t>169-ko-ce-dn</t>
  </si>
  <si>
    <t>aagattacaatggagtggag</t>
  </si>
  <si>
    <t>169-pur-up</t>
  </si>
  <si>
    <t>gacatgaacatcatcatcaatc</t>
  </si>
  <si>
    <t>16s-q-dn1</t>
  </si>
  <si>
    <t>atgcaccacctgtcactctg</t>
  </si>
  <si>
    <t>16s-q-dn2</t>
  </si>
  <si>
    <t>attaccgcggctgctgg</t>
  </si>
  <si>
    <t>16s-q-up1</t>
  </si>
  <si>
    <t>ttcgaagcaacgcgaagaac</t>
  </si>
  <si>
    <t>16s-q-up2</t>
  </si>
  <si>
    <t>actcctacgggaggcagcag</t>
  </si>
  <si>
    <t>Amp-dn</t>
  </si>
  <si>
    <t>cgttaagggattttggtcattaccaatgcttaatcagtga</t>
  </si>
  <si>
    <t>Amp-gj-dn</t>
  </si>
  <si>
    <t>aataaacaaataggggttccgcgtggccattcgccattct</t>
  </si>
  <si>
    <t>Amp-gj-up</t>
  </si>
  <si>
    <t>tcactgattaagcattggtaatgaccaaaatcccttaacg</t>
  </si>
  <si>
    <t>Amp-up</t>
  </si>
  <si>
    <t>gtgtacagaatggcgaatggccacgcggaacccctatttg</t>
  </si>
  <si>
    <t>amyE-ce-N18-up</t>
  </si>
  <si>
    <t>gtcatcaatcataccaccag</t>
  </si>
  <si>
    <t>amyE-dndn2</t>
  </si>
  <si>
    <t>ttgaacgatgacctcgagcccacgatgcgatttgtgccgatgtacacgtcatctgc</t>
  </si>
  <si>
    <t>amyE-dn-pveg</t>
  </si>
  <si>
    <t>catttttgtcaaataaaatttaaattatatcaacgttaataaaccgatgtgaagactgg</t>
  </si>
  <si>
    <t>amyE-dnup2</t>
  </si>
  <si>
    <t>ctccagtcttcacatcggtgggcaaggctagacggg</t>
  </si>
  <si>
    <t>amyE-HR-dndn</t>
  </si>
  <si>
    <t>cgatgtacacgtcatctgc</t>
  </si>
  <si>
    <t>amyE-HR-dnup</t>
  </si>
  <si>
    <t>ctgctcattacactgcgggctctttttcatggtgggcaaggctagacggg</t>
  </si>
  <si>
    <t>amyE-HR-gj-dn</t>
  </si>
  <si>
    <t>gtcgggttcacacagttgacgactctgagagatcccctcataatttcagc</t>
  </si>
  <si>
    <t>amyE-HR-gj-up</t>
  </si>
  <si>
    <t>acgggcaatacggtgcagatgacgtgtacatcggctcgaggtcatcgttc</t>
  </si>
  <si>
    <t>amyE-HR-updn</t>
  </si>
  <si>
    <t>tcttgacactccttatttgat</t>
  </si>
  <si>
    <t>amyE-HR-upup</t>
  </si>
  <si>
    <t>gtcgtcaactgtgtgaac</t>
  </si>
  <si>
    <t>amyE-in-ce-up</t>
  </si>
  <si>
    <t>gatttgtattcactctgcc</t>
  </si>
  <si>
    <t>amyE-ko-dn</t>
  </si>
  <si>
    <t>agttcagctcagtgatacc</t>
  </si>
  <si>
    <t>amyE-ko-dn2</t>
  </si>
  <si>
    <t>gctgtgaaggaactgttc</t>
  </si>
  <si>
    <t>amyE-ko-up</t>
  </si>
  <si>
    <t>gaatcacgagacaggttgc</t>
  </si>
  <si>
    <t>amyE-ko-up2</t>
  </si>
  <si>
    <t>ctgatttgatgggaatcacg</t>
  </si>
  <si>
    <t>amyE-pur-dn</t>
  </si>
  <si>
    <t>tagtgggagatattcgacac</t>
  </si>
  <si>
    <t>amyE-updn2</t>
  </si>
  <si>
    <t>cccgtctagccttgcccaccgatgtgaagactggag</t>
  </si>
  <si>
    <t>aprE-dndn-cm</t>
  </si>
  <si>
    <t>tgacctcgagctagcgacggagagttaggcaaatcctctgttgatatggt</t>
  </si>
  <si>
    <t>aprE-dnup</t>
  </si>
  <si>
    <t>gaacctgcttctttttactatctttaccctctccttttaa</t>
  </si>
  <si>
    <t>aprE-KO-ce-dn</t>
  </si>
  <si>
    <t>cacgcaggtcatttgaacg</t>
  </si>
  <si>
    <t>aprE-ko-ce-up</t>
  </si>
  <si>
    <t>ggatcgagttgacagagaac</t>
  </si>
  <si>
    <t>aprE-ko-dn</t>
  </si>
  <si>
    <t>taatgccggaataagcaac</t>
  </si>
  <si>
    <t>aprE-ko-dn2</t>
  </si>
  <si>
    <t>tgacgatattgcctcctgc</t>
  </si>
  <si>
    <t>aprE-ko-up</t>
  </si>
  <si>
    <t>caagaaatggatcgaagcg</t>
  </si>
  <si>
    <t>aprE-pur-up</t>
  </si>
  <si>
    <t>ccaagatatgttgcagtgc</t>
  </si>
  <si>
    <t>aprE-tigRNA-dn</t>
  </si>
  <si>
    <t>gcgcaaccggctactgggtttcaacgattgcctggctacatttattgtacaacacgagc</t>
  </si>
  <si>
    <t>aprE-tigRNA-up</t>
  </si>
  <si>
    <t>atgtagccaggcaatcgttgaaacccagtagccggttgcgcaagcaagcttaaacccag</t>
  </si>
  <si>
    <t>aprE-updn</t>
  </si>
  <si>
    <t>ttaaaaggagagggtaaagatagtaaaaagaagcaggttcct</t>
  </si>
  <si>
    <t>aprE-upup</t>
  </si>
  <si>
    <t>aaattatgaggggatctctcagagtgctttcgctgattac</t>
  </si>
  <si>
    <t>aprn-ce-up</t>
  </si>
  <si>
    <t>aprN-dn</t>
  </si>
  <si>
    <t>aprn-gj-up2</t>
  </si>
  <si>
    <t>tatggaaaagggttaatcaacgtacaagcagctgcacaataaagagtcgacctgttacg</t>
  </si>
  <si>
    <t>aprN-up-pveg</t>
  </si>
  <si>
    <t>ttttatttgacaaaaatgggctcgtgttgtacaataaatgtgtgagaagcaaaaaattg</t>
  </si>
  <si>
    <t>bra-his-dn</t>
  </si>
  <si>
    <t>acaggtcgactcttcagtggtggtggtggtggtgctcgag</t>
  </si>
  <si>
    <t>bra-his-dn2</t>
  </si>
  <si>
    <t>aggtcgactcttcagtggtggtggtggtggtgatattcac</t>
  </si>
  <si>
    <t>bra-his-gj-up</t>
  </si>
  <si>
    <t>agcaccaccaccaccaccactgaagagtcgacctgttacg</t>
  </si>
  <si>
    <t>bra-his-gj-up2</t>
  </si>
  <si>
    <t>atcaccaccaccaccaccactgaagagtcgacctgttacg</t>
  </si>
  <si>
    <t>cm-dn</t>
  </si>
  <si>
    <t>gatataatgggtttaatagctgaataagaacggtgctcgcaatagttacccttattatc</t>
  </si>
  <si>
    <t>cm-dn-new</t>
  </si>
  <si>
    <t>aaattatctgaaaggggaatgaactttaataaaattgatttagac</t>
  </si>
  <si>
    <t>cm-gj-dn</t>
  </si>
  <si>
    <t>ttataaacgatgacctcgagctagcgacggagagttaggagacttactgatcaaacgtg</t>
  </si>
  <si>
    <t>cm-gj-up</t>
  </si>
  <si>
    <t>caattttattaaagttcattcccctttcagataattttag</t>
  </si>
  <si>
    <t>cm-up</t>
  </si>
  <si>
    <t>agtctcctaactctccgtcgctagctcgaggtcatcgtttataaaagccagtcattagg</t>
  </si>
  <si>
    <t>cm-up-aprE</t>
  </si>
  <si>
    <t>accatatcaacagaggatttgcctaactctccgtcgctagctcgaggtcatcgtttata</t>
  </si>
  <si>
    <t>cm-up-ctc</t>
  </si>
  <si>
    <t>ctgttctcgcaggaaaccctaactctccgtcgctagctcgaggtcatcgtttataaa</t>
  </si>
  <si>
    <t>cm-up-epr</t>
  </si>
  <si>
    <t>tatcccaatgatgggcctaactctccgtcgctagctcgaggtcatcgtttataaa</t>
  </si>
  <si>
    <t>cm-verf-dn</t>
  </si>
  <si>
    <t>tatttgaaccaacaaacgac</t>
  </si>
  <si>
    <t>cm-verf-up</t>
  </si>
  <si>
    <t>agtcattaggcctatctgac</t>
  </si>
  <si>
    <t>ctc-dndn-cm</t>
  </si>
  <si>
    <t>tataaacgatgacctcgagctagcgacggagagttagggtttcctgcgagaacag</t>
  </si>
  <si>
    <t>ctc-updn-pveg</t>
  </si>
  <si>
    <t>caaataaaatttaaattatatcaacgttaataaattcagcaccatcctcttg</t>
  </si>
  <si>
    <t>dTasR-dn</t>
  </si>
  <si>
    <t>agaccaagcgaccgccaatattgtgatatc</t>
  </si>
  <si>
    <t>dTasR-up</t>
  </si>
  <si>
    <t>atatcacaatattggcggtcgcttggtctcatgaagaacg</t>
  </si>
  <si>
    <t>epr-dndn-cm</t>
  </si>
  <si>
    <t>tgacctcgagctagcgacggagagttaggcccatcattgggatatgaagc</t>
  </si>
  <si>
    <t>epr-tigRNA-dn</t>
  </si>
  <si>
    <t>gcgcagagccaagctgggtttcacgataatcctggctacatttattgtacaacacgagc</t>
  </si>
  <si>
    <t>epr-tigRNA-up</t>
  </si>
  <si>
    <t>atgtagccaggattatcgtgaaacccagcttggctctgcgcaagcaagcttaaacccag</t>
  </si>
  <si>
    <t>kan-dn</t>
  </si>
  <si>
    <t>gtgcttgaaatcccctcaaaaacc</t>
  </si>
  <si>
    <t>kan-gj-up</t>
  </si>
  <si>
    <t>atcgggtttttgaggggatttcaagcacaaatcgcatcgtgggactctagaggcactgg</t>
  </si>
  <si>
    <t>kan-up</t>
  </si>
  <si>
    <t>gcacaaatcgcatcgtgggctcgaggtcatcgttc</t>
  </si>
  <si>
    <t>kc-HR-gj-aprE-dn</t>
  </si>
  <si>
    <t>gtaatcagcgaaagcactctgagagatcccctcataattt</t>
  </si>
  <si>
    <t>kc-spo0A-ko-dn</t>
  </si>
  <si>
    <t>gccccatttattcaaaaggc</t>
  </si>
  <si>
    <t>kc-tigRNA2-dn</t>
  </si>
  <si>
    <t>gactctagaggcactggc</t>
  </si>
  <si>
    <t>kc-tigRNA2-gj-dn</t>
  </si>
  <si>
    <t>tggccagtgcctctagagtcttgaaatcccctcaaaaacc</t>
  </si>
  <si>
    <t>kc-TnpB-verf-dn</t>
  </si>
  <si>
    <t>accatgaaaaagagcccg</t>
  </si>
  <si>
    <t>kcTnpB-verf-up</t>
  </si>
  <si>
    <t>acaatggacacctagggg</t>
  </si>
  <si>
    <t>ko-spo0A-vf-dn</t>
  </si>
  <si>
    <t>mcherry q dn3</t>
  </si>
  <si>
    <t>gtcctcgaagttcatcacgc</t>
  </si>
  <si>
    <t>mcherry q up3</t>
  </si>
  <si>
    <t>caagctgaaggtgaccaagg</t>
  </si>
  <si>
    <t>mecherry-up</t>
  </si>
  <si>
    <t>ttacttgtacagctcgtccatg</t>
  </si>
  <si>
    <t>no-HR-dn</t>
  </si>
  <si>
    <t>tttgaacgatgacctcgagctctgagagatcccctcataa</t>
  </si>
  <si>
    <t>no-HR-up</t>
  </si>
  <si>
    <t>ttatgaggggatctctcagagctcgaggtcatcgttc</t>
  </si>
  <si>
    <t>nprB-dndn-2</t>
  </si>
  <si>
    <t>gaacgatgacctcgagcccacgatgcgatttgtgcgtaccatggcatgttcc</t>
  </si>
  <si>
    <t>nprB-ko-dn</t>
  </si>
  <si>
    <t>gccgatgatgacgatgag</t>
  </si>
  <si>
    <t>nprB-ko-up</t>
  </si>
  <si>
    <t>ggagaaatacctggaaacc</t>
  </si>
  <si>
    <t>nprB-up-pveg</t>
  </si>
  <si>
    <t>aatgggctcgtgttgtacaataaatgtatgcgcaacttgaccaag</t>
  </si>
  <si>
    <t>pcrf19-pveg-dn</t>
  </si>
  <si>
    <t>catttttgtcaaataaaatttaaattatatcaacgttaataacgcatcacacgcaaaaa</t>
  </si>
  <si>
    <t>pcrf19-pveg-up</t>
  </si>
  <si>
    <t>ttgaggggatttcaactgcagacacctaaattcaaaatctatcggtcag</t>
  </si>
  <si>
    <t>pcrf19-repB-dn</t>
  </si>
  <si>
    <t>pg-gj-dn</t>
  </si>
  <si>
    <t>agattttgaatttaggtgtctgcagttgaaatcccctcaa</t>
  </si>
  <si>
    <t>pg-gj-dn-rpeB</t>
  </si>
  <si>
    <t>tgcagttgaaatcccctcaa</t>
  </si>
  <si>
    <t>pveg-amyE2.2-opup</t>
  </si>
  <si>
    <t>gcgcagtatgactgtgggtttcaagcccgagctggctacatttattgtacaacacgagc</t>
  </si>
  <si>
    <t>pveg-dn-2</t>
  </si>
  <si>
    <t>ttattaacgttgatataatttaaattttatttg</t>
  </si>
  <si>
    <t>pveg-up</t>
  </si>
  <si>
    <t>aatttaaattttatttgacaaaaatgggctcgtgttgtac</t>
  </si>
  <si>
    <t>repB-up</t>
  </si>
  <si>
    <t>ttgaggggatttcaactgcactactctttaataaaataatttttccgttccc</t>
  </si>
  <si>
    <t>rep-ce-up1</t>
  </si>
  <si>
    <t>gtatccctatcatgtaatgg</t>
  </si>
  <si>
    <t>sacB-dndn</t>
  </si>
  <si>
    <t>gaacgatgacctcgagcctaatggatctgtgcttttgc</t>
  </si>
  <si>
    <t>sacB-dndn-tet</t>
  </si>
  <si>
    <t>ctaaacgatgacctcgagcctgcatttccagcactcgctaatggatctgtgcttttgc</t>
  </si>
  <si>
    <t>sacB-dnup</t>
  </si>
  <si>
    <t>ataaaaaaggagacatgaacgaaacgcaaaagaaaatgcc</t>
  </si>
  <si>
    <t>sacB-HR-gj-dn</t>
  </si>
  <si>
    <t>gaaggctggatgtacagctctgagagatcccctcataatttcagc</t>
  </si>
  <si>
    <t>sacB-HR-gj-up</t>
  </si>
  <si>
    <t>cagcaaaagcacagatccattaggctcgaggtcatcgttc</t>
  </si>
  <si>
    <t>sacB-ko-ce-up</t>
  </si>
  <si>
    <t>gataaagcaggcaagacc</t>
  </si>
  <si>
    <t>sacB-ko-dn</t>
  </si>
  <si>
    <t>ccaattgttcatccaggc</t>
  </si>
  <si>
    <t>sacB-ko-up</t>
  </si>
  <si>
    <t>catagctcatgccagatgc</t>
  </si>
  <si>
    <t>sacB-pur-dn</t>
  </si>
  <si>
    <t>ctgtgttagatgcaatcagc</t>
  </si>
  <si>
    <t>sacB-updn</t>
  </si>
  <si>
    <t>ggcattttcttttgcgtttcgttcatgtctccttttttatgtac</t>
  </si>
  <si>
    <t>sacB-upup</t>
  </si>
  <si>
    <t>aattatgaggggatctctcagagctgtacatccagccttc</t>
  </si>
  <si>
    <t>spl-up-amyE</t>
  </si>
  <si>
    <t>gtcttcaaaaaatcaaataaggagtgtcaagattaaataccaaaaatgtgttgac</t>
  </si>
  <si>
    <t>spo0A-ko-ce-up</t>
  </si>
  <si>
    <t>gacacatctagggtcgatc</t>
  </si>
  <si>
    <t>spoA-ko-ce-up</t>
  </si>
  <si>
    <t>Ta-gj-dn-spo0A</t>
  </si>
  <si>
    <t>gcgcaccgacaaggtgggtttcaccatatccgtggctacatttattgtacaacacgagc</t>
  </si>
  <si>
    <t>TasR-ce-up</t>
  </si>
  <si>
    <t>tctaaagtgatttgggcgt</t>
  </si>
  <si>
    <t>TasR-gj-dn-amyE</t>
  </si>
  <si>
    <t>gcgcaatggctggatgggtttcacacattgtgtggctacatttattgtacaacacgagc</t>
  </si>
  <si>
    <t>TasR-gRNA-amyE-up</t>
  </si>
  <si>
    <t>tgtagccacacaatgtgtgaaacccatccagccattgcgcaagcaagcttaaacccag</t>
  </si>
  <si>
    <t>Ta-ter-up-spo0A</t>
  </si>
  <si>
    <t>atgtagccacggatatggtgaaacccaccttgtcggtgcgcaagcaagcttaaacccag</t>
  </si>
  <si>
    <t>tet-ce-dn1</t>
  </si>
  <si>
    <t>ttgaacgtctcattacctg</t>
  </si>
  <si>
    <t>tet-ce-dn2</t>
  </si>
  <si>
    <t>actgccgaaatcggaagtg</t>
  </si>
  <si>
    <t>tet-dn</t>
  </si>
  <si>
    <t>tgcctctagagtcctgcatttccagcactcgttcaacaaacgggccatat</t>
  </si>
  <si>
    <t>tet-gj-dn</t>
  </si>
  <si>
    <t>ctaaacgatgacctcgagcctgcatttccagcactcgttcaggtgaaagtgacag</t>
  </si>
  <si>
    <t>tet-gj-up</t>
  </si>
  <si>
    <t>ggcccgtttgttgaacgagtgctggaaatgcaggactctagaggcactgg</t>
  </si>
  <si>
    <t>tet-up</t>
  </si>
  <si>
    <t>ctgtcactttcacctgaacgagtgctggaaatgcaggctcgaggtcatcgtttag</t>
  </si>
  <si>
    <t>tet-up-new</t>
  </si>
  <si>
    <t>acctgaacgagtgctggaaatgcaggctcgaggtcatcgtttagaaatccctttgagaa</t>
  </si>
  <si>
    <t>tet-up-sacB</t>
  </si>
  <si>
    <t>aaagcacagatccattagcgagtgctggaaatgcaggctcgaggtcatcgtttag</t>
  </si>
  <si>
    <t>tet-up-sacB2</t>
  </si>
  <si>
    <t>ccattagcgagtgctggaaatgcaggctcgaggtcatcgtttagaaatccctttgagaa</t>
  </si>
  <si>
    <t>thrC-dndn-kan</t>
  </si>
  <si>
    <t>ttgaacgatgacctcgagcccacgatgcgatttgtgcgtcgtcatcgaggtgatc</t>
  </si>
  <si>
    <t>thrC-tigRNA-dn</t>
  </si>
  <si>
    <t>cttgcgcatcgaaggcatgggtttcaagtgtgcgatggctacatttattgtacaacacg</t>
  </si>
  <si>
    <t>thrC-tigRNA-dn3</t>
  </si>
  <si>
    <t>cttgcgcagctacgacctgggtttcatgtgttaactggctacatttattgtacaacacg</t>
  </si>
  <si>
    <t>thrC-tigRNA-up</t>
  </si>
  <si>
    <t>atgtagccatcgcacacttgaaacccatgccttcgatgcgcaagcaagcttaaacccag</t>
  </si>
  <si>
    <t>thrC-tigRNA-up3</t>
  </si>
  <si>
    <t>atgtagccagttaacacatgaaacccaggtcgtagctgcgcaagcaagcttaaacccag</t>
  </si>
  <si>
    <t>tig-kan-dn</t>
  </si>
  <si>
    <t>agccagcacaaatctgaaacccaccacgatgctgcgcaagcaagcttaaacccag</t>
  </si>
  <si>
    <t>tig-kan-up</t>
  </si>
  <si>
    <t>cagcatcgtggtgggtttcagatttgtgctggctacatttattgtacaacacgag</t>
  </si>
  <si>
    <t>tig-mcherry-vf-dn</t>
  </si>
  <si>
    <t>tgggtttcacaccatacg</t>
  </si>
  <si>
    <t>tigNA-cmN18-up2</t>
  </si>
  <si>
    <t>tattgcgagcaccgttcttattcagctattaaacccattatatcgggtttttgagggga</t>
  </si>
  <si>
    <t>tig-nprB-dn</t>
  </si>
  <si>
    <t>cttgcgcaacgacggtgtgggtttcagtggatagatggctacatttattgtacaacacg</t>
  </si>
  <si>
    <t>tig-nprB-up</t>
  </si>
  <si>
    <t>agccatctatccactgaaacccacaccgtcgttgcgcaagcaagcttaaacccagctca</t>
  </si>
  <si>
    <t>tigRNA-169.1-dn</t>
  </si>
  <si>
    <t>gcgcacgagaaccttgggtttcagcgaagctgtggctacatttattgtacaacacgagc</t>
  </si>
  <si>
    <t>tigRNA-169.1-up</t>
  </si>
  <si>
    <t>atgtagccacagcttcgctgaaacccaaggttctcgtgcgcaagcaagcttaaacccag</t>
  </si>
  <si>
    <t>tigRNA-169.2-dn</t>
  </si>
  <si>
    <t>gcgcactgtcagcgtgggtttcaaaggagtcgtggctacatttattgtacaacacgagc</t>
  </si>
  <si>
    <t>tigRNA-169.2-up</t>
  </si>
  <si>
    <t>atgtagccacgactcctttgaaacccacgctgacagtgcgcaagcaagcttaaacccag</t>
  </si>
  <si>
    <t>tigRNA-169-dn</t>
  </si>
  <si>
    <t>gcgcaccatcagtttgggtttcagacagctcatggctacatttattgtacaacacgagc</t>
  </si>
  <si>
    <t>tigRNA-169-dn2</t>
  </si>
  <si>
    <t>cgcactacctcgatgggtttcacaagtgagctggctacatttattgtacaacacgagc</t>
  </si>
  <si>
    <t>tigRNA-169-up</t>
  </si>
  <si>
    <t>agccatgagctgtctgaaacccaaactgatggtgcgcaagcaagcttaaacccag</t>
  </si>
  <si>
    <t>tigRNA-169-up2</t>
  </si>
  <si>
    <t>agccagctcacttgtgaaacccatcgaggtagtgcgcaagcaagcttaaacccag</t>
  </si>
  <si>
    <t>tigRNA-169-verf-dn</t>
  </si>
  <si>
    <t>tgggtttcagacagctca</t>
  </si>
  <si>
    <t>tigRNA2-gj-up</t>
  </si>
  <si>
    <t>atttttgtcaaataaaatttaaattatatcaacgttaataactgcagacacctaaattc</t>
  </si>
  <si>
    <t>tigRNA2-gj-up2</t>
  </si>
  <si>
    <t>caaataaaatttaaattatatcaacgttaataagagcaccgttcttattc</t>
  </si>
  <si>
    <t>tigRNA2-verf-dn</t>
  </si>
  <si>
    <t>gatgaacaaggaatcgtag</t>
  </si>
  <si>
    <t>tigRNA-amyE2.2-opdn</t>
  </si>
  <si>
    <t>atgtagccagctcgggcttgaaacccacagtcatactgcgcaagcaagcttaaacccag</t>
  </si>
  <si>
    <t>tigRNA-cm-dn</t>
  </si>
  <si>
    <t>atgtagccacctaactcttgaaacccatagcgacggtgcgcaagcaagcttaaacccag</t>
  </si>
  <si>
    <t>tigRNA-cmN18-dn</t>
  </si>
  <si>
    <t>tagagtctagcgacggagagttaggttgaaatcccctcaaaaacc</t>
  </si>
  <si>
    <t>tigRNA-cmN18-up</t>
  </si>
  <si>
    <t>atcgggtttttgaggggatttcaacctaactctccgtcgctagactctagaggcactgg</t>
  </si>
  <si>
    <t>tigRNA-cm-up</t>
  </si>
  <si>
    <t>cttgcgcaccgtcgctatgggtttcaagagttaggtggctacatttattgtacaacacg</t>
  </si>
  <si>
    <t>tigRNA-ctc-dn</t>
  </si>
  <si>
    <t>gcgcaagccattggtgggtttcatctccggtctggctacatttattgtacaacacgagc</t>
  </si>
  <si>
    <t>tigRNA-ctc-up</t>
  </si>
  <si>
    <t>atgtagccagaccggagatgaaacccaccaatggcttgcgcaagcaagcttaaacccag</t>
  </si>
  <si>
    <t>tigRNA-mcherry-dn</t>
  </si>
  <si>
    <t>gcgcacgtatggtgtgggtttcacaccatacgtggctacatttattgtacaacacgagc</t>
  </si>
  <si>
    <t>tigRNA-mcherry-dn2</t>
  </si>
  <si>
    <t>gcgcaagcaagggctgggtttcacaccatacgtggctacatttattgtacaacacgagc</t>
  </si>
  <si>
    <t>tigRNA-mcherry-up</t>
  </si>
  <si>
    <t>atgtagccacgtatggtgtgaaacccacaccatacgtgcgcaagcaagcttaaacccag</t>
  </si>
  <si>
    <t>tigRNA-mcherry-up2</t>
  </si>
  <si>
    <t>atgtagccacgtatggtgtgaaacccagcccttgcttgcgcaagcaagcttaaacccag</t>
  </si>
  <si>
    <t>tigRNA-sacB-dn</t>
  </si>
  <si>
    <t>gcgcacgacaaccatgggtttcacctgagctgtggctacatttattgtacaacacgagc</t>
  </si>
  <si>
    <t>tigRNA-sacB-dn2</t>
  </si>
  <si>
    <t>gcgcaatatgctgctgggtttcacatggcgtgtggctacatttattgtacaacacgagc</t>
  </si>
  <si>
    <t>tigRNA-sacB-up</t>
  </si>
  <si>
    <t>atgtagccacagctcaggtgaaacccatggttgtcgtgcgcaagcaagcttaaacccag</t>
  </si>
  <si>
    <t>tigRNA-sacB-up2</t>
  </si>
  <si>
    <t>atgtagccacacgccatgtgaaacccagcagcatattgcgcaagcaagcttaaacccag</t>
  </si>
  <si>
    <t>tigRNA-spl-dn</t>
  </si>
  <si>
    <t>gcgcaaaccagcagtgggtttcagtcaacacatggctacatttattgtacaacacgagc</t>
  </si>
  <si>
    <t>tigRNA-spl-up</t>
  </si>
  <si>
    <t>atgtagccatgtgttgactgaaacccactgctggtttgcgcaagcaagcttaaacccag</t>
  </si>
  <si>
    <t>tigRNA-tet-dn</t>
  </si>
  <si>
    <t>atgtagccacgagtgctgtgaaacccactgcatttctgcgcaagcaagcttaaacccag</t>
  </si>
  <si>
    <t>tigRNA-tet-up</t>
  </si>
  <si>
    <t>gcgcagaaatgcagtgggtttcacagcactcgtggctacatttattgtacaacacgagc</t>
  </si>
  <si>
    <t>tigRNA-thrC-dn2</t>
  </si>
  <si>
    <t>cttgcgcattacagctttgggtttcaaggcagccgtggctacatttattgtacaacacg</t>
  </si>
  <si>
    <t>tigRNA-thrC-up2</t>
  </si>
  <si>
    <t>atgtagccacggctgccttgaaacccaaagctgtaatgcgcaagcaagcttaaacccag</t>
  </si>
  <si>
    <t>tigRNA-verf-up</t>
  </si>
  <si>
    <t>tccattcactattctcattcc</t>
  </si>
  <si>
    <t>tig-spl-vf-dn</t>
  </si>
  <si>
    <t>tgggtttcagtcaacaca</t>
  </si>
  <si>
    <t>Strains or plasmids</t>
  </si>
  <si>
    <t>Description</t>
  </si>
  <si>
    <t>Source</t>
  </si>
  <si>
    <t>Strains</t>
  </si>
  <si>
    <r>
      <rPr>
        <i/>
        <sz val="12"/>
        <color rgb="FF000000"/>
        <rFont val="Times New Roman"/>
        <charset val="134"/>
      </rPr>
      <t xml:space="preserve">E. coli </t>
    </r>
    <r>
      <rPr>
        <sz val="12"/>
        <color rgb="FF000000"/>
        <rFont val="Times New Roman"/>
        <charset val="134"/>
      </rPr>
      <t>DH5α</t>
    </r>
  </si>
  <si>
    <t>Commercial transformation host</t>
  </si>
  <si>
    <t>GIBCO BRL, life Technologies</t>
  </si>
  <si>
    <r>
      <rPr>
        <i/>
        <sz val="11"/>
        <color theme="1"/>
        <rFont val="Times New Roman"/>
        <charset val="134"/>
      </rPr>
      <t>E.coli</t>
    </r>
    <r>
      <rPr>
        <sz val="11"/>
        <color theme="1"/>
        <rFont val="Times New Roman"/>
        <charset val="134"/>
      </rPr>
      <t xml:space="preserve"> MG1655</t>
    </r>
  </si>
  <si>
    <t>Host for testing the genome editing efficiency</t>
  </si>
  <si>
    <t>Lab storage</t>
  </si>
  <si>
    <r>
      <rPr>
        <i/>
        <sz val="12"/>
        <color rgb="FF000000"/>
        <rFont val="Times New Roman"/>
        <charset val="134"/>
      </rPr>
      <t xml:space="preserve">B. su </t>
    </r>
    <r>
      <rPr>
        <sz val="12"/>
        <color rgb="FF000000"/>
        <rFont val="Times New Roman"/>
        <charset val="134"/>
      </rPr>
      <t>SCK6</t>
    </r>
  </si>
  <si>
    <t>Plasmids</t>
  </si>
  <si>
    <t>pHT-XCR6</t>
  </si>
  <si>
    <t>[1]</t>
  </si>
  <si>
    <t>pcrF19-NM2</t>
  </si>
  <si>
    <t>phy300plk</t>
  </si>
  <si>
    <t>pBsu-TasR</t>
  </si>
  <si>
    <t>Derived from pIscB, inducibly expressing TasR</t>
  </si>
  <si>
    <t>This study</t>
  </si>
  <si>
    <t>pEc-TasR</t>
  </si>
  <si>
    <t>Derived from p15A, inducibly expressing TasR</t>
  </si>
  <si>
    <r>
      <rPr>
        <sz val="10.5"/>
        <color theme="1"/>
        <rFont val="Times New Roman"/>
        <charset val="134"/>
      </rPr>
      <t>pBsuTasR-tigRNA-</t>
    </r>
    <r>
      <rPr>
        <i/>
        <sz val="10.5"/>
        <color theme="1"/>
        <rFont val="Times New Roman"/>
        <charset val="134"/>
      </rPr>
      <t>spo0A</t>
    </r>
  </si>
  <si>
    <r>
      <rPr>
        <sz val="12"/>
        <color rgb="FF000000"/>
        <rFont val="Times New Roman"/>
        <charset val="134"/>
      </rPr>
      <t xml:space="preserve">Derived from pBsu-TasR, target </t>
    </r>
    <r>
      <rPr>
        <i/>
        <sz val="12"/>
        <color rgb="FF000000"/>
        <rFont val="Times New Roman"/>
        <charset val="134"/>
      </rPr>
      <t xml:space="preserve">spo0A </t>
    </r>
    <r>
      <rPr>
        <sz val="12"/>
        <color rgb="FF000000"/>
        <rFont val="Times New Roman"/>
        <charset val="134"/>
      </rPr>
      <t>gene</t>
    </r>
  </si>
  <si>
    <r>
      <rPr>
        <sz val="10.5"/>
        <color theme="1"/>
        <rFont val="Times New Roman"/>
        <charset val="134"/>
      </rPr>
      <t>pBsuTasR-tigRNA-</t>
    </r>
    <r>
      <rPr>
        <i/>
        <sz val="10.5"/>
        <color theme="1"/>
        <rFont val="Times New Roman"/>
        <charset val="134"/>
      </rPr>
      <t>sacB</t>
    </r>
  </si>
  <si>
    <r>
      <rPr>
        <sz val="12"/>
        <color rgb="FF000000"/>
        <rFont val="Times New Roman"/>
        <charset val="134"/>
      </rPr>
      <t>Derived from pBsu-TasR, target</t>
    </r>
    <r>
      <rPr>
        <i/>
        <sz val="12"/>
        <color rgb="FF000000"/>
        <rFont val="Times New Roman"/>
        <charset val="134"/>
      </rPr>
      <t xml:space="preserve"> sacB </t>
    </r>
    <r>
      <rPr>
        <sz val="12"/>
        <color rgb="FF000000"/>
        <rFont val="Times New Roman"/>
        <charset val="134"/>
      </rPr>
      <t>gene</t>
    </r>
  </si>
  <si>
    <r>
      <rPr>
        <sz val="10.5"/>
        <color theme="1"/>
        <rFont val="Times New Roman"/>
        <charset val="134"/>
      </rPr>
      <t>pBsuTasR-tigRNA-</t>
    </r>
    <r>
      <rPr>
        <i/>
        <sz val="10.5"/>
        <color theme="1"/>
        <rFont val="Times New Roman"/>
        <charset val="134"/>
      </rPr>
      <t>amyE</t>
    </r>
  </si>
  <si>
    <r>
      <rPr>
        <sz val="12"/>
        <color rgb="FF000000"/>
        <rFont val="Times New Roman"/>
        <charset val="134"/>
      </rPr>
      <t xml:space="preserve">Derived from pBsu-TasR, target </t>
    </r>
    <r>
      <rPr>
        <i/>
        <sz val="12"/>
        <color rgb="FF000000"/>
        <rFont val="Times New Roman"/>
        <charset val="134"/>
      </rPr>
      <t xml:space="preserve">amyE </t>
    </r>
    <r>
      <rPr>
        <sz val="12"/>
        <color rgb="FF000000"/>
        <rFont val="Times New Roman"/>
        <charset val="134"/>
      </rPr>
      <t>gene</t>
    </r>
  </si>
  <si>
    <r>
      <rPr>
        <sz val="10.5"/>
        <color theme="1"/>
        <rFont val="Times New Roman"/>
        <charset val="134"/>
      </rPr>
      <t>pBsuTasR-</t>
    </r>
    <r>
      <rPr>
        <i/>
        <sz val="10.5"/>
        <color theme="1"/>
        <rFont val="Times New Roman"/>
        <charset val="134"/>
      </rPr>
      <t>spo0A</t>
    </r>
  </si>
  <si>
    <r>
      <rPr>
        <sz val="12"/>
        <color rgb="FF000000"/>
        <rFont val="Times New Roman"/>
        <charset val="134"/>
      </rPr>
      <t>Derived from pBsuTasR-tigRNA-</t>
    </r>
    <r>
      <rPr>
        <i/>
        <sz val="12"/>
        <color rgb="FF000000"/>
        <rFont val="Times New Roman"/>
        <charset val="134"/>
      </rPr>
      <t>spo0A</t>
    </r>
    <r>
      <rPr>
        <sz val="12"/>
        <color rgb="FF000000"/>
        <rFont val="Times New Roman"/>
        <charset val="134"/>
      </rPr>
      <t xml:space="preserve">, carry the homology arms of </t>
    </r>
    <r>
      <rPr>
        <i/>
        <sz val="12"/>
        <color rgb="FF000000"/>
        <rFont val="Times New Roman"/>
        <charset val="134"/>
      </rPr>
      <t>spo0A</t>
    </r>
  </si>
  <si>
    <r>
      <rPr>
        <sz val="10.5"/>
        <color theme="1"/>
        <rFont val="Times New Roman"/>
        <charset val="134"/>
      </rPr>
      <t>pBsuTasR-</t>
    </r>
    <r>
      <rPr>
        <i/>
        <sz val="10.5"/>
        <color theme="1"/>
        <rFont val="Times New Roman"/>
        <charset val="134"/>
      </rPr>
      <t>sacB</t>
    </r>
  </si>
  <si>
    <r>
      <rPr>
        <sz val="12"/>
        <color rgb="FF000000"/>
        <rFont val="Times New Roman"/>
        <charset val="134"/>
      </rPr>
      <t>Derived from pBsuTasR-tigRNA-</t>
    </r>
    <r>
      <rPr>
        <i/>
        <sz val="12"/>
        <color rgb="FF000000"/>
        <rFont val="Times New Roman"/>
        <charset val="134"/>
      </rPr>
      <t>sacB</t>
    </r>
    <r>
      <rPr>
        <sz val="12"/>
        <color rgb="FF000000"/>
        <rFont val="Times New Roman"/>
        <charset val="134"/>
      </rPr>
      <t xml:space="preserve">, carry the homology arms of </t>
    </r>
    <r>
      <rPr>
        <i/>
        <sz val="12"/>
        <color rgb="FF000000"/>
        <rFont val="Times New Roman"/>
        <charset val="134"/>
      </rPr>
      <t>sacB</t>
    </r>
  </si>
  <si>
    <r>
      <rPr>
        <sz val="10.5"/>
        <color theme="1"/>
        <rFont val="Times New Roman"/>
        <charset val="134"/>
      </rPr>
      <t>pBsuTasR-</t>
    </r>
    <r>
      <rPr>
        <i/>
        <sz val="10.5"/>
        <color theme="1"/>
        <rFont val="Times New Roman"/>
        <charset val="134"/>
      </rPr>
      <t>amyE</t>
    </r>
  </si>
  <si>
    <r>
      <rPr>
        <sz val="12"/>
        <color rgb="FF000000"/>
        <rFont val="Times New Roman"/>
        <charset val="134"/>
      </rPr>
      <t>Derived from pBsuTasR-tigRNA-</t>
    </r>
    <r>
      <rPr>
        <i/>
        <sz val="12"/>
        <color rgb="FF000000"/>
        <rFont val="Times New Roman"/>
        <charset val="134"/>
      </rPr>
      <t>amyE</t>
    </r>
    <r>
      <rPr>
        <sz val="12"/>
        <color rgb="FF000000"/>
        <rFont val="Times New Roman"/>
        <charset val="134"/>
      </rPr>
      <t xml:space="preserve">, carry the homology arms of </t>
    </r>
    <r>
      <rPr>
        <i/>
        <sz val="12"/>
        <color rgb="FF000000"/>
        <rFont val="Times New Roman"/>
        <charset val="134"/>
      </rPr>
      <t>amyE</t>
    </r>
  </si>
  <si>
    <t>pBsuTasR-tigRNA-169.9-1</t>
  </si>
  <si>
    <t>Derived from pBsu-TasR, target 169.9 genomic fragment</t>
  </si>
  <si>
    <t>pBsuTasR-tigRNA-169.9-2</t>
  </si>
  <si>
    <t>pBsuTasR-169.9-1</t>
  </si>
  <si>
    <r>
      <rPr>
        <sz val="12"/>
        <color rgb="FF000000"/>
        <rFont val="Times New Roman"/>
        <charset val="134"/>
      </rPr>
      <t>Derived from pBsuTasR-tigRNA-</t>
    </r>
    <r>
      <rPr>
        <i/>
        <sz val="12"/>
        <color rgb="FF000000"/>
        <rFont val="Times New Roman"/>
        <charset val="134"/>
      </rPr>
      <t>169-</t>
    </r>
    <r>
      <rPr>
        <sz val="12"/>
        <color rgb="FF000000"/>
        <rFont val="Times New Roman"/>
        <charset val="134"/>
      </rPr>
      <t>1, carry the homology arms of 169.9 genomic fragment</t>
    </r>
  </si>
  <si>
    <t>pBsuTasR-169.9-2</t>
  </si>
  <si>
    <r>
      <rPr>
        <sz val="12"/>
        <color rgb="FF000000"/>
        <rFont val="Times New Roman"/>
        <charset val="134"/>
      </rPr>
      <t>Derived from pBsuTasR-tigRNA-</t>
    </r>
    <r>
      <rPr>
        <i/>
        <sz val="12"/>
        <color rgb="FF000000"/>
        <rFont val="Times New Roman"/>
        <charset val="134"/>
      </rPr>
      <t>169-</t>
    </r>
    <r>
      <rPr>
        <sz val="12"/>
        <color rgb="FF000000"/>
        <rFont val="Times New Roman"/>
        <charset val="134"/>
      </rPr>
      <t>2, carry the homology arms of 169.9 genomic fragment</t>
    </r>
  </si>
  <si>
    <r>
      <rPr>
        <sz val="10.5"/>
        <color theme="1"/>
        <rFont val="Times New Roman"/>
        <charset val="134"/>
      </rPr>
      <t>pBsuTasR-</t>
    </r>
    <r>
      <rPr>
        <i/>
        <sz val="10.5"/>
        <color theme="1"/>
        <rFont val="Times New Roman"/>
        <charset val="134"/>
      </rPr>
      <t>amyE</t>
    </r>
    <r>
      <rPr>
        <sz val="10.5"/>
        <color theme="1"/>
        <rFont val="Times New Roman"/>
        <charset val="134"/>
      </rPr>
      <t>-</t>
    </r>
    <r>
      <rPr>
        <i/>
        <sz val="10.5"/>
        <color theme="1"/>
        <rFont val="Times New Roman"/>
        <charset val="134"/>
      </rPr>
      <t>aprN</t>
    </r>
  </si>
  <si>
    <r>
      <rPr>
        <sz val="10.5"/>
        <color theme="1"/>
        <rFont val="Times New Roman"/>
        <charset val="134"/>
      </rPr>
      <t>pBsuTasR-</t>
    </r>
    <r>
      <rPr>
        <i/>
        <sz val="10.5"/>
        <color theme="1"/>
        <rFont val="Times New Roman"/>
        <charset val="134"/>
      </rPr>
      <t>amyE</t>
    </r>
    <r>
      <rPr>
        <sz val="10.5"/>
        <color theme="1"/>
        <rFont val="Times New Roman"/>
        <charset val="134"/>
      </rPr>
      <t>-</t>
    </r>
    <r>
      <rPr>
        <i/>
        <sz val="10.5"/>
        <color theme="1"/>
        <rFont val="Times New Roman"/>
        <charset val="134"/>
      </rPr>
      <t>aprN-</t>
    </r>
    <r>
      <rPr>
        <sz val="10.5"/>
        <color theme="1"/>
        <rFont val="Times New Roman"/>
        <charset val="134"/>
      </rPr>
      <t>1</t>
    </r>
  </si>
  <si>
    <r>
      <rPr>
        <sz val="10.5"/>
        <color theme="1"/>
        <rFont val="Times New Roman"/>
        <charset val="134"/>
      </rPr>
      <t>pBsuTasR-</t>
    </r>
    <r>
      <rPr>
        <i/>
        <sz val="10.5"/>
        <color theme="1"/>
        <rFont val="Times New Roman"/>
        <charset val="134"/>
      </rPr>
      <t>amyE</t>
    </r>
    <r>
      <rPr>
        <sz val="10.5"/>
        <color theme="1"/>
        <rFont val="Times New Roman"/>
        <charset val="134"/>
      </rPr>
      <t>-</t>
    </r>
    <r>
      <rPr>
        <i/>
        <sz val="10.5"/>
        <color theme="1"/>
        <rFont val="Times New Roman"/>
        <charset val="134"/>
      </rPr>
      <t>aprN-</t>
    </r>
    <r>
      <rPr>
        <sz val="10.5"/>
        <color theme="1"/>
        <rFont val="Times New Roman"/>
        <charset val="134"/>
      </rPr>
      <t>2</t>
    </r>
  </si>
  <si>
    <r>
      <rPr>
        <sz val="10.5"/>
        <color theme="1"/>
        <rFont val="Times New Roman"/>
        <charset val="134"/>
      </rPr>
      <t>pBsu-Scissors-</t>
    </r>
    <r>
      <rPr>
        <i/>
        <sz val="10.5"/>
        <color theme="1"/>
        <rFont val="Times New Roman"/>
        <charset val="134"/>
      </rPr>
      <t>spo0A</t>
    </r>
  </si>
  <si>
    <r>
      <rPr>
        <sz val="12"/>
        <color rgb="FF000000"/>
        <rFont val="Times New Roman"/>
        <charset val="134"/>
      </rPr>
      <t>Derived from pBsuTasR-tigRNA-</t>
    </r>
    <r>
      <rPr>
        <i/>
        <sz val="12"/>
        <color rgb="FF000000"/>
        <rFont val="Times New Roman"/>
        <charset val="134"/>
      </rPr>
      <t xml:space="preserve">spo0A </t>
    </r>
    <r>
      <rPr>
        <sz val="12"/>
        <color rgb="FF000000"/>
        <rFont val="Times New Roman"/>
        <charset val="134"/>
      </rPr>
      <t xml:space="preserve">and pHT-XCR6, carry the homology arms of </t>
    </r>
    <r>
      <rPr>
        <i/>
        <sz val="12"/>
        <color rgb="FF000000"/>
        <rFont val="Times New Roman"/>
        <charset val="134"/>
      </rPr>
      <t>spo0A</t>
    </r>
  </si>
  <si>
    <r>
      <rPr>
        <sz val="10.5"/>
        <color theme="1"/>
        <rFont val="Times New Roman"/>
        <charset val="134"/>
      </rPr>
      <t>pBsu-Rock-</t>
    </r>
    <r>
      <rPr>
        <i/>
        <sz val="10.5"/>
        <color theme="1"/>
        <rFont val="Times New Roman"/>
        <charset val="134"/>
      </rPr>
      <t>amyE</t>
    </r>
  </si>
  <si>
    <r>
      <rPr>
        <sz val="10.5"/>
        <color theme="1"/>
        <rFont val="Times New Roman"/>
        <charset val="134"/>
      </rPr>
      <t>pBsu-Paper-</t>
    </r>
    <r>
      <rPr>
        <i/>
        <sz val="10.5"/>
        <color theme="1"/>
        <rFont val="Times New Roman"/>
        <charset val="134"/>
      </rPr>
      <t>sacB</t>
    </r>
  </si>
  <si>
    <r>
      <rPr>
        <sz val="12"/>
        <color rgb="FF000000"/>
        <rFont val="Times New Roman"/>
        <charset val="134"/>
      </rPr>
      <t>Derived from pBsuTasR-tigRNA-</t>
    </r>
    <r>
      <rPr>
        <i/>
        <sz val="12"/>
        <color rgb="FF000000"/>
        <rFont val="Times New Roman"/>
        <charset val="134"/>
      </rPr>
      <t>sacB</t>
    </r>
    <r>
      <rPr>
        <sz val="12"/>
        <color rgb="FF000000"/>
        <rFont val="Times New Roman"/>
        <charset val="134"/>
      </rPr>
      <t xml:space="preserve">, pHT-XCR6 and phy300plk, carry the homology arms of </t>
    </r>
    <r>
      <rPr>
        <i/>
        <sz val="12"/>
        <color rgb="FF000000"/>
        <rFont val="Times New Roman"/>
        <charset val="134"/>
      </rPr>
      <t>sacB</t>
    </r>
  </si>
  <si>
    <r>
      <rPr>
        <sz val="10.5"/>
        <color theme="1"/>
        <rFont val="Times New Roman"/>
        <charset val="134"/>
      </rPr>
      <t>pBsu-Scissors-</t>
    </r>
    <r>
      <rPr>
        <i/>
        <sz val="10.5"/>
        <color theme="1"/>
        <rFont val="Times New Roman"/>
        <charset val="134"/>
      </rPr>
      <t>aprE</t>
    </r>
  </si>
  <si>
    <r>
      <rPr>
        <sz val="12"/>
        <color rgb="FF000000"/>
        <rFont val="Times New Roman"/>
        <charset val="134"/>
      </rPr>
      <t>Derived from pBsu-Scissors-</t>
    </r>
    <r>
      <rPr>
        <i/>
        <sz val="12"/>
        <color rgb="FF000000"/>
        <rFont val="Times New Roman"/>
        <charset val="134"/>
      </rPr>
      <t>spo0A</t>
    </r>
    <r>
      <rPr>
        <sz val="12"/>
        <color rgb="FF000000"/>
        <rFont val="Times New Roman"/>
        <charset val="134"/>
      </rPr>
      <t xml:space="preserve">,  carry the homology arms of </t>
    </r>
    <r>
      <rPr>
        <i/>
        <sz val="12"/>
        <color rgb="FF000000"/>
        <rFont val="Times New Roman"/>
        <charset val="134"/>
      </rPr>
      <t>aprE</t>
    </r>
  </si>
  <si>
    <r>
      <rPr>
        <sz val="10.5"/>
        <color theme="1"/>
        <rFont val="Times New Roman"/>
        <charset val="134"/>
      </rPr>
      <t>pBsu-Scissors-</t>
    </r>
    <r>
      <rPr>
        <i/>
        <sz val="10.5"/>
        <color theme="1"/>
        <rFont val="Times New Roman"/>
        <charset val="134"/>
      </rPr>
      <t>epr</t>
    </r>
  </si>
  <si>
    <r>
      <rPr>
        <sz val="12"/>
        <color rgb="FF000000"/>
        <rFont val="Times New Roman"/>
        <charset val="134"/>
      </rPr>
      <t>Derived frompBsu-Scissors-</t>
    </r>
    <r>
      <rPr>
        <i/>
        <sz val="12"/>
        <color rgb="FF000000"/>
        <rFont val="Times New Roman"/>
        <charset val="134"/>
      </rPr>
      <t>spo0A</t>
    </r>
    <r>
      <rPr>
        <sz val="12"/>
        <color rgb="FF000000"/>
        <rFont val="Times New Roman"/>
        <charset val="134"/>
      </rPr>
      <t xml:space="preserve">, carry the homology arms of </t>
    </r>
    <r>
      <rPr>
        <i/>
        <sz val="12"/>
        <color rgb="FF000000"/>
        <rFont val="Times New Roman"/>
        <charset val="134"/>
      </rPr>
      <t>epr</t>
    </r>
  </si>
  <si>
    <r>
      <rPr>
        <sz val="10.5"/>
        <color theme="1"/>
        <rFont val="Times New Roman"/>
        <charset val="134"/>
      </rPr>
      <t>pBsu-Rock-</t>
    </r>
    <r>
      <rPr>
        <i/>
        <sz val="10.5"/>
        <color theme="1"/>
        <rFont val="Times New Roman"/>
        <charset val="134"/>
      </rPr>
      <t>nprB</t>
    </r>
  </si>
  <si>
    <r>
      <rPr>
        <sz val="12"/>
        <color rgb="FF000000"/>
        <rFont val="Times New Roman"/>
        <charset val="134"/>
      </rPr>
      <t>Derived from pBsu-Rock-</t>
    </r>
    <r>
      <rPr>
        <i/>
        <sz val="12"/>
        <color rgb="FF000000"/>
        <rFont val="Times New Roman"/>
        <charset val="134"/>
      </rPr>
      <t>amyE</t>
    </r>
    <r>
      <rPr>
        <sz val="12"/>
        <color rgb="FF000000"/>
        <rFont val="Times New Roman"/>
        <charset val="134"/>
      </rPr>
      <t xml:space="preserve">, carry the homology arms of </t>
    </r>
    <r>
      <rPr>
        <i/>
        <sz val="12"/>
        <color rgb="FF000000"/>
        <rFont val="Times New Roman"/>
        <charset val="134"/>
      </rPr>
      <t>nprB</t>
    </r>
  </si>
  <si>
    <r>
      <rPr>
        <sz val="10.5"/>
        <color theme="1"/>
        <rFont val="Times New Roman"/>
        <charset val="134"/>
      </rPr>
      <t>pBsuTasR-</t>
    </r>
    <r>
      <rPr>
        <i/>
        <sz val="10.5"/>
        <color theme="1"/>
        <rFont val="Times New Roman"/>
        <charset val="134"/>
      </rPr>
      <t>amyE</t>
    </r>
    <r>
      <rPr>
        <sz val="10.5"/>
        <color theme="1"/>
        <rFont val="Times New Roman"/>
        <charset val="134"/>
      </rPr>
      <t>-tigRNA2</t>
    </r>
  </si>
  <si>
    <r>
      <rPr>
        <sz val="12"/>
        <color rgb="FF000000"/>
        <rFont val="Times New Roman"/>
        <charset val="134"/>
      </rPr>
      <t>Derived from pBsuTasR-</t>
    </r>
    <r>
      <rPr>
        <i/>
        <sz val="12"/>
        <color rgb="FF000000"/>
        <rFont val="Times New Roman"/>
        <charset val="134"/>
      </rPr>
      <t>amyE</t>
    </r>
    <r>
      <rPr>
        <sz val="12"/>
        <color rgb="FF000000"/>
        <rFont val="Times New Roman"/>
        <charset val="134"/>
      </rPr>
      <t xml:space="preserve">, target </t>
    </r>
    <r>
      <rPr>
        <i/>
        <sz val="12"/>
        <color rgb="FF000000"/>
        <rFont val="Times New Roman"/>
        <charset val="134"/>
      </rPr>
      <t xml:space="preserve">amyE </t>
    </r>
    <r>
      <rPr>
        <sz val="12"/>
        <color rgb="FF000000"/>
        <rFont val="Times New Roman"/>
        <charset val="134"/>
      </rPr>
      <t>gene</t>
    </r>
  </si>
  <si>
    <r>
      <rPr>
        <sz val="11"/>
        <color theme="1"/>
        <rFont val="Times New Roman"/>
        <charset val="134"/>
      </rPr>
      <t>pEc-tigRNA-</t>
    </r>
    <r>
      <rPr>
        <i/>
        <sz val="11"/>
        <color theme="1"/>
        <rFont val="Times New Roman"/>
        <charset val="134"/>
      </rPr>
      <t>umuDC</t>
    </r>
  </si>
  <si>
    <r>
      <rPr>
        <sz val="12"/>
        <color rgb="FF000000"/>
        <rFont val="Times New Roman"/>
        <charset val="134"/>
      </rPr>
      <t xml:space="preserve">Derived from pEc-TasR, target </t>
    </r>
    <r>
      <rPr>
        <i/>
        <sz val="12"/>
        <color rgb="FF000000"/>
        <rFont val="Times New Roman"/>
        <charset val="134"/>
      </rPr>
      <t xml:space="preserve">umuDC </t>
    </r>
    <r>
      <rPr>
        <sz val="12"/>
        <color rgb="FF000000"/>
        <rFont val="Times New Roman"/>
        <charset val="134"/>
      </rPr>
      <t>gene</t>
    </r>
  </si>
  <si>
    <r>
      <rPr>
        <sz val="11"/>
        <color theme="1"/>
        <rFont val="Times New Roman"/>
        <charset val="134"/>
      </rPr>
      <t>pEc-tigRNA-</t>
    </r>
    <r>
      <rPr>
        <i/>
        <sz val="11"/>
        <color theme="1"/>
        <rFont val="Times New Roman"/>
        <charset val="134"/>
      </rPr>
      <t>maeB</t>
    </r>
  </si>
  <si>
    <r>
      <rPr>
        <sz val="12"/>
        <color rgb="FF000000"/>
        <rFont val="Times New Roman"/>
        <charset val="134"/>
      </rPr>
      <t xml:space="preserve">Derived from pEc-TasR, target </t>
    </r>
    <r>
      <rPr>
        <i/>
        <sz val="12"/>
        <color rgb="FF000000"/>
        <rFont val="Times New Roman"/>
        <charset val="134"/>
      </rPr>
      <t xml:space="preserve">maeB </t>
    </r>
    <r>
      <rPr>
        <sz val="12"/>
        <color rgb="FF000000"/>
        <rFont val="Times New Roman"/>
        <charset val="134"/>
      </rPr>
      <t>gene</t>
    </r>
  </si>
  <si>
    <r>
      <rPr>
        <sz val="11"/>
        <color theme="1"/>
        <rFont val="Times New Roman"/>
        <charset val="134"/>
      </rPr>
      <t>pEc-tigRNA-</t>
    </r>
    <r>
      <rPr>
        <i/>
        <sz val="11"/>
        <color theme="1"/>
        <rFont val="Times New Roman"/>
        <charset val="134"/>
      </rPr>
      <t>lacZ</t>
    </r>
  </si>
  <si>
    <r>
      <rPr>
        <sz val="12"/>
        <color rgb="FF000000"/>
        <rFont val="Times New Roman"/>
        <charset val="134"/>
      </rPr>
      <t xml:space="preserve">Derived from pEc-TasR, target </t>
    </r>
    <r>
      <rPr>
        <i/>
        <sz val="12"/>
        <color rgb="FF000000"/>
        <rFont val="Times New Roman"/>
        <charset val="134"/>
      </rPr>
      <t xml:space="preserve">lacZ </t>
    </r>
    <r>
      <rPr>
        <sz val="12"/>
        <color rgb="FF000000"/>
        <rFont val="Times New Roman"/>
        <charset val="134"/>
      </rPr>
      <t>gene</t>
    </r>
  </si>
  <si>
    <r>
      <rPr>
        <sz val="11"/>
        <color theme="1"/>
        <rFont val="Times New Roman"/>
        <charset val="134"/>
      </rPr>
      <t>pEc-tigRNA-</t>
    </r>
    <r>
      <rPr>
        <i/>
        <sz val="11"/>
        <color theme="1"/>
        <rFont val="Times New Roman"/>
        <charset val="134"/>
      </rPr>
      <t>bioC</t>
    </r>
  </si>
  <si>
    <r>
      <rPr>
        <sz val="12"/>
        <color rgb="FF000000"/>
        <rFont val="Times New Roman"/>
        <charset val="134"/>
      </rPr>
      <t xml:space="preserve">Derived from pEc-TasR, target </t>
    </r>
    <r>
      <rPr>
        <i/>
        <sz val="12"/>
        <color rgb="FF000000"/>
        <rFont val="Times New Roman"/>
        <charset val="134"/>
      </rPr>
      <t xml:space="preserve">bioC </t>
    </r>
    <r>
      <rPr>
        <sz val="12"/>
        <color rgb="FF000000"/>
        <rFont val="Times New Roman"/>
        <charset val="134"/>
      </rPr>
      <t>gene</t>
    </r>
  </si>
  <si>
    <r>
      <rPr>
        <sz val="11"/>
        <color theme="1"/>
        <rFont val="Times New Roman"/>
        <charset val="134"/>
      </rPr>
      <t>pEc-tigRNA-</t>
    </r>
    <r>
      <rPr>
        <i/>
        <sz val="11"/>
        <color theme="1"/>
        <rFont val="Times New Roman"/>
        <charset val="134"/>
      </rPr>
      <t>rho</t>
    </r>
  </si>
  <si>
    <r>
      <rPr>
        <sz val="12"/>
        <color rgb="FF000000"/>
        <rFont val="Times New Roman"/>
        <charset val="134"/>
      </rPr>
      <t xml:space="preserve">Derived from pEc-TasR, target </t>
    </r>
    <r>
      <rPr>
        <i/>
        <sz val="12"/>
        <color rgb="FF000000"/>
        <rFont val="Times New Roman"/>
        <charset val="134"/>
      </rPr>
      <t xml:space="preserve">rho </t>
    </r>
    <r>
      <rPr>
        <sz val="12"/>
        <color rgb="FF000000"/>
        <rFont val="Times New Roman"/>
        <charset val="134"/>
      </rPr>
      <t>gene</t>
    </r>
  </si>
  <si>
    <t>Time</t>
  </si>
  <si>
    <t>WT-SCK6</t>
  </si>
  <si>
    <t>OD</t>
  </si>
  <si>
    <t>FI/OD</t>
  </si>
  <si>
    <t>ctc</t>
  </si>
  <si>
    <t>epr,ctc</t>
  </si>
  <si>
    <t>nprB,epr,ctc</t>
  </si>
  <si>
    <t>4h</t>
  </si>
  <si>
    <t>6h</t>
  </si>
  <si>
    <t>8h</t>
  </si>
  <si>
    <t>10h</t>
  </si>
  <si>
    <t>12h</t>
  </si>
  <si>
    <t>24h</t>
  </si>
  <si>
    <t>48h</t>
  </si>
  <si>
    <t>Initial OD valu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4">
    <font>
      <sz val="11"/>
      <color theme="1"/>
      <name val="宋体"/>
      <charset val="134"/>
      <scheme val="minor"/>
    </font>
    <font>
      <sz val="11"/>
      <color rgb="FF00B0F0"/>
      <name val="宋体"/>
      <charset val="134"/>
      <scheme val="minor"/>
    </font>
    <font>
      <sz val="11"/>
      <name val="宋体"/>
      <charset val="134"/>
      <scheme val="minor"/>
    </font>
    <font>
      <i/>
      <sz val="11"/>
      <color theme="1"/>
      <name val="宋体"/>
      <charset val="134"/>
      <scheme val="minor"/>
    </font>
    <font>
      <i/>
      <sz val="11"/>
      <color rgb="FF00B0F0"/>
      <name val="宋体"/>
      <charset val="134"/>
      <scheme val="minor"/>
    </font>
    <font>
      <sz val="12"/>
      <color rgb="FF000000"/>
      <name val="Times New Roman"/>
      <charset val="134"/>
    </font>
    <font>
      <i/>
      <sz val="12"/>
      <color rgb="FF000000"/>
      <name val="Times New Roman"/>
      <charset val="134"/>
    </font>
    <font>
      <i/>
      <sz val="11"/>
      <color theme="1"/>
      <name val="Times New Roman"/>
      <charset val="134"/>
    </font>
    <font>
      <sz val="10.5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indexed="8"/>
      <name val="Times New Roman"/>
      <charset val="134"/>
    </font>
    <font>
      <sz val="11"/>
      <name val="Times New Roman"/>
      <charset val="134"/>
    </font>
    <font>
      <sz val="10"/>
      <color rgb="FF222222"/>
      <name val="Times New Roman"/>
      <charset val="134"/>
    </font>
    <font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0.5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3" borderId="11" applyNumberFormat="0" applyAlignment="0" applyProtection="0">
      <alignment vertical="center"/>
    </xf>
    <xf numFmtId="0" fontId="23" fillId="4" borderId="12" applyNumberFormat="0" applyAlignment="0" applyProtection="0">
      <alignment vertical="center"/>
    </xf>
    <xf numFmtId="0" fontId="24" fillId="4" borderId="11" applyNumberFormat="0" applyAlignment="0" applyProtection="0">
      <alignment vertical="center"/>
    </xf>
    <xf numFmtId="0" fontId="25" fillId="5" borderId="13" applyNumberFormat="0" applyAlignment="0" applyProtection="0">
      <alignment vertical="center"/>
    </xf>
    <xf numFmtId="0" fontId="26" fillId="0" borderId="14" applyNumberFormat="0" applyFill="0" applyAlignment="0" applyProtection="0">
      <alignment vertical="center"/>
    </xf>
    <xf numFmtId="0" fontId="27" fillId="0" borderId="15" applyNumberFormat="0" applyFill="0" applyAlignment="0" applyProtection="0">
      <alignment vertical="center"/>
    </xf>
    <xf numFmtId="0" fontId="28" fillId="6" borderId="0" applyNumberFormat="0" applyBorder="0" applyAlignment="0" applyProtection="0">
      <alignment vertical="center"/>
    </xf>
    <xf numFmtId="0" fontId="29" fillId="7" borderId="0" applyNumberFormat="0" applyBorder="0" applyAlignment="0" applyProtection="0">
      <alignment vertical="center"/>
    </xf>
    <xf numFmtId="0" fontId="30" fillId="8" borderId="0" applyNumberFormat="0" applyBorder="0" applyAlignment="0" applyProtection="0">
      <alignment vertical="center"/>
    </xf>
    <xf numFmtId="0" fontId="31" fillId="9" borderId="0" applyNumberFormat="0" applyBorder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2" fillId="26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2" fillId="30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/>
    </xf>
    <xf numFmtId="0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vertical="center" wrapText="1"/>
    </xf>
    <xf numFmtId="0" fontId="5" fillId="0" borderId="0" xfId="0" applyFont="1">
      <alignment vertical="center"/>
    </xf>
    <xf numFmtId="0" fontId="5" fillId="0" borderId="0" xfId="0" applyFont="1" applyAlignment="1">
      <alignment vertical="center" wrapText="1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 applyAlignment="1">
      <alignment vertical="center" wrapText="1"/>
    </xf>
    <xf numFmtId="0" fontId="9" fillId="0" borderId="0" xfId="0" applyFont="1">
      <alignment vertical="center"/>
    </xf>
    <xf numFmtId="0" fontId="9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10" fillId="0" borderId="1" xfId="0" applyFont="1" applyFill="1" applyBorder="1" applyAlignment="1">
      <alignment horizontal="left" vertical="center" wrapText="1"/>
    </xf>
    <xf numFmtId="0" fontId="10" fillId="0" borderId="0" xfId="0" applyFont="1" applyFill="1" applyAlignment="1">
      <alignment horizontal="left" vertical="center" wrapText="1"/>
    </xf>
    <xf numFmtId="0" fontId="11" fillId="0" borderId="1" xfId="0" applyFont="1" applyFill="1" applyBorder="1" applyAlignment="1" applyProtection="1">
      <alignment horizontal="left" vertical="center" wrapText="1"/>
      <protection locked="0"/>
    </xf>
    <xf numFmtId="0" fontId="11" fillId="0" borderId="0" xfId="0" applyFont="1" applyFill="1" applyAlignment="1" applyProtection="1">
      <alignment horizontal="left" vertical="center" wrapText="1"/>
      <protection locked="0"/>
    </xf>
    <xf numFmtId="0" fontId="11" fillId="0" borderId="1" xfId="0" applyFont="1" applyFill="1" applyBorder="1" applyAlignment="1" applyProtection="1">
      <alignment horizontal="left" wrapText="1"/>
      <protection locked="0"/>
    </xf>
    <xf numFmtId="0" fontId="9" fillId="0" borderId="1" xfId="0" applyFont="1" applyFill="1" applyBorder="1" applyAlignment="1" applyProtection="1">
      <alignment horizontal="left" wrapText="1"/>
      <protection locked="0"/>
    </xf>
    <xf numFmtId="0" fontId="12" fillId="0" borderId="1" xfId="0" applyFont="1" applyFill="1" applyBorder="1" applyAlignment="1">
      <alignment horizontal="left" vertical="center" wrapText="1"/>
    </xf>
    <xf numFmtId="0" fontId="13" fillId="0" borderId="1" xfId="0" applyFont="1" applyFill="1" applyBorder="1" applyAlignment="1" applyProtection="1">
      <alignment horizontal="left" vertical="center" wrapText="1"/>
      <protection locked="0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68"/>
  <sheetViews>
    <sheetView topLeftCell="A128" workbookViewId="0">
      <selection activeCell="A1" sqref="A1:B168"/>
    </sheetView>
  </sheetViews>
  <sheetFormatPr defaultColWidth="8.88888888888889" defaultRowHeight="13.8" outlineLevelCol="7"/>
  <cols>
    <col min="1" max="1" width="25" style="24" customWidth="1"/>
    <col min="2" max="2" width="71.3333333333333" style="24" customWidth="1"/>
    <col min="3" max="3" width="27.3333333333333" style="24" customWidth="1"/>
    <col min="4" max="16384" width="8.88888888888889" style="24"/>
  </cols>
  <sheetData>
    <row r="1" ht="15.6" spans="1:8">
      <c r="A1" s="25" t="s">
        <v>0</v>
      </c>
      <c r="B1" s="25" t="s">
        <v>1</v>
      </c>
    </row>
    <row r="2" spans="1:8">
      <c r="A2" s="26" t="s">
        <v>2</v>
      </c>
      <c r="B2" s="26" t="s">
        <v>3</v>
      </c>
      <c r="C2" s="27"/>
      <c r="D2" s="27"/>
      <c r="E2" s="27"/>
      <c r="F2" s="27"/>
      <c r="G2" s="27"/>
      <c r="H2" s="27"/>
    </row>
    <row r="3" spans="1:8">
      <c r="A3" s="26" t="s">
        <v>4</v>
      </c>
      <c r="B3" s="26" t="s">
        <v>5</v>
      </c>
      <c r="C3" s="27"/>
      <c r="D3" s="27"/>
      <c r="E3" s="27"/>
      <c r="F3" s="27"/>
      <c r="G3" s="27"/>
      <c r="H3" s="27"/>
    </row>
    <row r="4" spans="1:8">
      <c r="A4" s="26" t="s">
        <v>6</v>
      </c>
      <c r="B4" s="26" t="s">
        <v>7</v>
      </c>
      <c r="C4" s="27"/>
      <c r="D4" s="27"/>
      <c r="E4" s="27"/>
      <c r="F4" s="27"/>
      <c r="G4" s="27"/>
      <c r="H4" s="27"/>
    </row>
    <row r="5" spans="1:8">
      <c r="A5" s="26" t="s">
        <v>8</v>
      </c>
      <c r="B5" s="28" t="s">
        <v>9</v>
      </c>
      <c r="C5" s="27"/>
      <c r="D5" s="27"/>
      <c r="E5" s="27"/>
      <c r="F5" s="27"/>
      <c r="G5" s="27"/>
      <c r="H5" s="27"/>
    </row>
    <row r="6" spans="1:8">
      <c r="A6" s="26" t="s">
        <v>10</v>
      </c>
      <c r="B6" s="26" t="s">
        <v>11</v>
      </c>
      <c r="C6" s="29"/>
      <c r="D6" s="29"/>
      <c r="E6" s="29"/>
      <c r="F6" s="29"/>
      <c r="G6" s="29"/>
      <c r="H6" s="29"/>
    </row>
    <row r="7" spans="1:8">
      <c r="A7" s="26" t="s">
        <v>12</v>
      </c>
      <c r="B7" s="26" t="s">
        <v>13</v>
      </c>
      <c r="C7" s="27"/>
      <c r="D7" s="27"/>
      <c r="E7" s="27"/>
      <c r="F7" s="27"/>
      <c r="G7" s="27"/>
      <c r="H7" s="27"/>
    </row>
    <row r="8" spans="1:8">
      <c r="A8" s="26" t="s">
        <v>14</v>
      </c>
      <c r="B8" s="26" t="s">
        <v>15</v>
      </c>
      <c r="C8" s="27"/>
      <c r="D8" s="27"/>
      <c r="E8" s="27"/>
      <c r="F8" s="27"/>
      <c r="G8" s="27"/>
      <c r="H8" s="27"/>
    </row>
    <row r="9" spans="1:8">
      <c r="A9" s="26" t="s">
        <v>16</v>
      </c>
      <c r="B9" s="28" t="s">
        <v>17</v>
      </c>
      <c r="C9" s="27"/>
      <c r="D9" s="27"/>
      <c r="E9" s="27"/>
      <c r="F9" s="27"/>
      <c r="G9" s="27"/>
      <c r="H9" s="27"/>
    </row>
    <row r="10" spans="1:8">
      <c r="A10" s="26" t="s">
        <v>18</v>
      </c>
      <c r="B10" s="26" t="s">
        <v>19</v>
      </c>
      <c r="C10" s="27"/>
      <c r="D10" s="27"/>
      <c r="E10" s="27"/>
      <c r="F10" s="27"/>
      <c r="G10" s="27"/>
      <c r="H10" s="27"/>
    </row>
    <row r="11" spans="1:8">
      <c r="A11" s="26" t="s">
        <v>20</v>
      </c>
      <c r="B11" s="26" t="s">
        <v>21</v>
      </c>
      <c r="C11" s="27"/>
      <c r="D11" s="27"/>
      <c r="E11" s="27"/>
      <c r="F11" s="27"/>
      <c r="G11" s="27"/>
      <c r="H11" s="27"/>
    </row>
    <row r="12" spans="1:8">
      <c r="A12" s="26" t="s">
        <v>22</v>
      </c>
      <c r="B12" s="26" t="s">
        <v>23</v>
      </c>
    </row>
    <row r="13" spans="1:8">
      <c r="A13" s="26" t="s">
        <v>24</v>
      </c>
      <c r="B13" s="26" t="s">
        <v>25</v>
      </c>
    </row>
    <row r="14" spans="1:8">
      <c r="A14" s="26" t="s">
        <v>26</v>
      </c>
      <c r="B14" s="26" t="s">
        <v>27</v>
      </c>
    </row>
    <row r="15" spans="1:8">
      <c r="A15" s="26" t="s">
        <v>28</v>
      </c>
      <c r="B15" s="26" t="s">
        <v>29</v>
      </c>
    </row>
    <row r="16" spans="1:8">
      <c r="A16" s="26" t="s">
        <v>30</v>
      </c>
      <c r="B16" s="28" t="s">
        <v>31</v>
      </c>
    </row>
    <row r="17" spans="1:2">
      <c r="A17" s="26" t="s">
        <v>32</v>
      </c>
      <c r="B17" s="28" t="s">
        <v>33</v>
      </c>
    </row>
    <row r="18" spans="1:2">
      <c r="A18" s="26" t="s">
        <v>34</v>
      </c>
      <c r="B18" s="26" t="s">
        <v>35</v>
      </c>
    </row>
    <row r="19" spans="1:2">
      <c r="A19" s="26" t="s">
        <v>36</v>
      </c>
      <c r="B19" s="28" t="s">
        <v>37</v>
      </c>
    </row>
    <row r="20" spans="1:2">
      <c r="A20" s="26" t="s">
        <v>38</v>
      </c>
      <c r="B20" s="26" t="s">
        <v>39</v>
      </c>
    </row>
    <row r="21" spans="1:2">
      <c r="A21" s="26" t="s">
        <v>40</v>
      </c>
      <c r="B21" s="28" t="s">
        <v>41</v>
      </c>
    </row>
    <row r="22" spans="1:2">
      <c r="A22" s="26" t="s">
        <v>42</v>
      </c>
      <c r="B22" s="28" t="s">
        <v>43</v>
      </c>
    </row>
    <row r="23" spans="1:2">
      <c r="A23" s="26" t="s">
        <v>44</v>
      </c>
      <c r="B23" s="26" t="s">
        <v>45</v>
      </c>
    </row>
    <row r="24" spans="1:2">
      <c r="A24" s="26" t="s">
        <v>46</v>
      </c>
      <c r="B24" s="26" t="s">
        <v>47</v>
      </c>
    </row>
    <row r="25" spans="1:2">
      <c r="A25" s="26" t="s">
        <v>48</v>
      </c>
      <c r="B25" s="26" t="s">
        <v>49</v>
      </c>
    </row>
    <row r="26" spans="1:2">
      <c r="A26" s="26" t="s">
        <v>50</v>
      </c>
      <c r="B26" s="26" t="s">
        <v>51</v>
      </c>
    </row>
    <row r="27" spans="1:2">
      <c r="A27" s="26" t="s">
        <v>52</v>
      </c>
      <c r="B27" s="26" t="s">
        <v>53</v>
      </c>
    </row>
    <row r="28" spans="1:2">
      <c r="A28" s="26" t="s">
        <v>54</v>
      </c>
      <c r="B28" s="26" t="s">
        <v>55</v>
      </c>
    </row>
    <row r="29" spans="1:2">
      <c r="A29" s="26" t="s">
        <v>56</v>
      </c>
      <c r="B29" s="26" t="s">
        <v>57</v>
      </c>
    </row>
    <row r="30" spans="1:2">
      <c r="A30" s="26" t="s">
        <v>58</v>
      </c>
      <c r="B30" s="26" t="s">
        <v>59</v>
      </c>
    </row>
    <row r="31" spans="1:2">
      <c r="A31" s="28" t="s">
        <v>60</v>
      </c>
      <c r="B31" s="28" t="s">
        <v>61</v>
      </c>
    </row>
    <row r="32" spans="1:2">
      <c r="A32" s="26" t="s">
        <v>62</v>
      </c>
      <c r="B32" s="28" t="s">
        <v>63</v>
      </c>
    </row>
    <row r="33" spans="1:2">
      <c r="A33" s="26" t="s">
        <v>64</v>
      </c>
      <c r="B33" s="28" t="s">
        <v>65</v>
      </c>
    </row>
    <row r="34" spans="1:2">
      <c r="A34" s="26" t="s">
        <v>66</v>
      </c>
      <c r="B34" s="26" t="s">
        <v>67</v>
      </c>
    </row>
    <row r="35" spans="1:2">
      <c r="A35" s="26" t="s">
        <v>68</v>
      </c>
      <c r="B35" s="28" t="s">
        <v>69</v>
      </c>
    </row>
    <row r="36" spans="1:2">
      <c r="A36" s="26" t="s">
        <v>70</v>
      </c>
      <c r="B36" s="26" t="s">
        <v>71</v>
      </c>
    </row>
    <row r="37" spans="1:2">
      <c r="A37" s="26" t="s">
        <v>72</v>
      </c>
      <c r="B37" s="30" t="s">
        <v>73</v>
      </c>
    </row>
    <row r="38" spans="1:2">
      <c r="A38" s="26" t="s">
        <v>74</v>
      </c>
      <c r="B38" s="30" t="s">
        <v>75</v>
      </c>
    </row>
    <row r="39" spans="1:2">
      <c r="A39" s="26" t="s">
        <v>76</v>
      </c>
      <c r="B39" s="28" t="s">
        <v>77</v>
      </c>
    </row>
    <row r="40" spans="1:2">
      <c r="A40" s="26" t="s">
        <v>78</v>
      </c>
      <c r="B40" s="28" t="s">
        <v>79</v>
      </c>
    </row>
    <row r="41" spans="1:2">
      <c r="A41" s="26" t="s">
        <v>80</v>
      </c>
      <c r="B41" s="28" t="str">
        <f>LOWER("CAGCGGAATTGACTCTTC")</f>
        <v>cagcggaattgactcttc</v>
      </c>
    </row>
    <row r="42" spans="1:2">
      <c r="A42" s="26" t="s">
        <v>81</v>
      </c>
      <c r="B42" s="26" t="str">
        <f>LOWER("TTATTGTGCAGCTGCTTG")</f>
        <v>ttattgtgcagctgcttg</v>
      </c>
    </row>
    <row r="43" spans="1:2">
      <c r="A43" s="26" t="s">
        <v>82</v>
      </c>
      <c r="B43" s="26" t="s">
        <v>83</v>
      </c>
    </row>
    <row r="44" spans="1:2">
      <c r="A44" s="26" t="s">
        <v>84</v>
      </c>
      <c r="B44" s="26" t="s">
        <v>85</v>
      </c>
    </row>
    <row r="45" spans="1:2">
      <c r="A45" s="26" t="s">
        <v>86</v>
      </c>
      <c r="B45" s="26" t="s">
        <v>87</v>
      </c>
    </row>
    <row r="46" spans="1:2">
      <c r="A46" s="26" t="s">
        <v>88</v>
      </c>
      <c r="B46" s="26" t="s">
        <v>89</v>
      </c>
    </row>
    <row r="47" spans="1:2">
      <c r="A47" s="26" t="s">
        <v>90</v>
      </c>
      <c r="B47" s="28" t="s">
        <v>91</v>
      </c>
    </row>
    <row r="48" spans="1:2">
      <c r="A48" s="26" t="s">
        <v>92</v>
      </c>
      <c r="B48" s="26" t="s">
        <v>93</v>
      </c>
    </row>
    <row r="49" spans="1:2">
      <c r="A49" s="26" t="s">
        <v>94</v>
      </c>
      <c r="B49" s="26" t="s">
        <v>95</v>
      </c>
    </row>
    <row r="50" spans="1:2">
      <c r="A50" s="26" t="s">
        <v>96</v>
      </c>
      <c r="B50" s="26" t="s">
        <v>97</v>
      </c>
    </row>
    <row r="51" spans="1:2">
      <c r="A51" s="26" t="s">
        <v>98</v>
      </c>
      <c r="B51" s="26" t="s">
        <v>99</v>
      </c>
    </row>
    <row r="52" spans="1:2">
      <c r="A52" s="26" t="s">
        <v>100</v>
      </c>
      <c r="B52" s="26" t="s">
        <v>101</v>
      </c>
    </row>
    <row r="53" spans="1:2">
      <c r="A53" s="26" t="s">
        <v>102</v>
      </c>
      <c r="B53" s="26" t="s">
        <v>103</v>
      </c>
    </row>
    <row r="54" spans="1:2">
      <c r="A54" s="26" t="s">
        <v>104</v>
      </c>
      <c r="B54" s="26" t="s">
        <v>105</v>
      </c>
    </row>
    <row r="55" spans="1:2">
      <c r="A55" s="26" t="s">
        <v>106</v>
      </c>
      <c r="B55" s="26" t="s">
        <v>107</v>
      </c>
    </row>
    <row r="56" spans="1:2">
      <c r="A56" s="26" t="s">
        <v>108</v>
      </c>
      <c r="B56" s="26" t="s">
        <v>109</v>
      </c>
    </row>
    <row r="57" spans="1:2">
      <c r="A57" s="26" t="s">
        <v>110</v>
      </c>
      <c r="B57" s="26" t="s">
        <v>111</v>
      </c>
    </row>
    <row r="58" spans="1:2">
      <c r="A58" s="26" t="s">
        <v>112</v>
      </c>
      <c r="B58" s="26" t="s">
        <v>113</v>
      </c>
    </row>
    <row r="59" spans="1:2">
      <c r="A59" s="26" t="s">
        <v>114</v>
      </c>
      <c r="B59" s="26" t="s">
        <v>115</v>
      </c>
    </row>
    <row r="60" spans="1:2">
      <c r="A60" s="26" t="s">
        <v>116</v>
      </c>
      <c r="B60" s="28" t="s">
        <v>117</v>
      </c>
    </row>
    <row r="61" spans="1:2">
      <c r="A61" s="26" t="s">
        <v>118</v>
      </c>
      <c r="B61" s="26" t="s">
        <v>119</v>
      </c>
    </row>
    <row r="62" spans="1:2">
      <c r="A62" s="26" t="s">
        <v>120</v>
      </c>
      <c r="B62" s="26" t="s">
        <v>121</v>
      </c>
    </row>
    <row r="63" spans="1:2">
      <c r="A63" s="26" t="s">
        <v>122</v>
      </c>
      <c r="B63" s="26" t="s">
        <v>123</v>
      </c>
    </row>
    <row r="64" spans="1:2">
      <c r="A64" s="26" t="s">
        <v>124</v>
      </c>
      <c r="B64" s="28" t="s">
        <v>125</v>
      </c>
    </row>
    <row r="65" spans="1:2">
      <c r="A65" s="26" t="s">
        <v>126</v>
      </c>
      <c r="B65" s="26" t="s">
        <v>127</v>
      </c>
    </row>
    <row r="66" spans="1:2">
      <c r="A66" s="26" t="s">
        <v>128</v>
      </c>
      <c r="B66" s="28" t="s">
        <v>129</v>
      </c>
    </row>
    <row r="67" spans="1:2">
      <c r="A67" s="26" t="s">
        <v>130</v>
      </c>
      <c r="B67" s="31" t="s">
        <v>131</v>
      </c>
    </row>
    <row r="68" spans="1:2">
      <c r="A68" s="26" t="s">
        <v>132</v>
      </c>
      <c r="B68" s="28" t="s">
        <v>133</v>
      </c>
    </row>
    <row r="69" spans="1:2">
      <c r="A69" s="26" t="s">
        <v>134</v>
      </c>
      <c r="B69" s="31" t="s">
        <v>135</v>
      </c>
    </row>
    <row r="70" spans="1:2">
      <c r="A70" s="26" t="s">
        <v>136</v>
      </c>
      <c r="B70" s="26" t="s">
        <v>137</v>
      </c>
    </row>
    <row r="71" spans="1:2">
      <c r="A71" s="26" t="s">
        <v>138</v>
      </c>
      <c r="B71" s="26" t="s">
        <v>139</v>
      </c>
    </row>
    <row r="72" spans="1:2">
      <c r="A72" s="26" t="s">
        <v>140</v>
      </c>
      <c r="B72" s="26" t="s">
        <v>141</v>
      </c>
    </row>
    <row r="73" spans="1:2">
      <c r="A73" s="26" t="s">
        <v>142</v>
      </c>
      <c r="B73" s="26" t="s">
        <v>143</v>
      </c>
    </row>
    <row r="74" spans="1:2">
      <c r="A74" s="26" t="s">
        <v>144</v>
      </c>
      <c r="B74" s="26" t="s">
        <v>145</v>
      </c>
    </row>
    <row r="75" spans="1:2">
      <c r="A75" s="26" t="s">
        <v>146</v>
      </c>
      <c r="B75" s="28" t="s">
        <v>137</v>
      </c>
    </row>
    <row r="76" spans="1:2">
      <c r="A76" s="26" t="s">
        <v>147</v>
      </c>
      <c r="B76" s="31" t="s">
        <v>148</v>
      </c>
    </row>
    <row r="77" spans="1:2">
      <c r="A77" s="26" t="s">
        <v>149</v>
      </c>
      <c r="B77" s="28" t="s">
        <v>150</v>
      </c>
    </row>
    <row r="78" spans="1:2">
      <c r="A78" s="26" t="s">
        <v>151</v>
      </c>
      <c r="B78" s="26" t="s">
        <v>152</v>
      </c>
    </row>
    <row r="79" spans="1:2">
      <c r="A79" s="26" t="s">
        <v>153</v>
      </c>
      <c r="B79" s="26" t="s">
        <v>154</v>
      </c>
    </row>
    <row r="80" spans="1:2">
      <c r="A80" s="26" t="s">
        <v>155</v>
      </c>
      <c r="B80" s="26" t="s">
        <v>156</v>
      </c>
    </row>
    <row r="81" spans="1:2">
      <c r="A81" s="26" t="s">
        <v>157</v>
      </c>
      <c r="B81" s="28" t="s">
        <v>158</v>
      </c>
    </row>
    <row r="82" spans="1:2">
      <c r="A82" s="28" t="s">
        <v>159</v>
      </c>
      <c r="B82" s="28" t="s">
        <v>160</v>
      </c>
    </row>
    <row r="83" spans="1:2">
      <c r="A83" s="28" t="s">
        <v>161</v>
      </c>
      <c r="B83" s="32" t="s">
        <v>162</v>
      </c>
    </row>
    <row r="84" spans="1:2">
      <c r="A84" s="26" t="s">
        <v>163</v>
      </c>
      <c r="B84" s="26" t="s">
        <v>164</v>
      </c>
    </row>
    <row r="85" spans="1:2">
      <c r="A85" s="26" t="s">
        <v>165</v>
      </c>
      <c r="B85" s="28" t="s">
        <v>166</v>
      </c>
    </row>
    <row r="86" spans="1:2">
      <c r="A86" s="28" t="s">
        <v>167</v>
      </c>
      <c r="B86" s="32" t="s">
        <v>168</v>
      </c>
    </row>
    <row r="87" spans="1:2">
      <c r="A87" s="26" t="s">
        <v>169</v>
      </c>
      <c r="B87" s="31" t="s">
        <v>166</v>
      </c>
    </row>
    <row r="88" spans="1:2">
      <c r="A88" s="28" t="s">
        <v>170</v>
      </c>
      <c r="B88" s="28" t="s">
        <v>171</v>
      </c>
    </row>
    <row r="89" spans="1:2">
      <c r="A89" s="28" t="s">
        <v>172</v>
      </c>
      <c r="B89" s="32" t="s">
        <v>173</v>
      </c>
    </row>
    <row r="90" ht="15.6" spans="1:2">
      <c r="A90" s="33" t="s">
        <v>174</v>
      </c>
      <c r="B90" s="33" t="s">
        <v>175</v>
      </c>
    </row>
    <row r="91" spans="1:2">
      <c r="A91" s="26" t="s">
        <v>176</v>
      </c>
      <c r="B91" s="26" t="s">
        <v>177</v>
      </c>
    </row>
    <row r="92" ht="15.6" spans="1:2">
      <c r="A92" s="33" t="s">
        <v>178</v>
      </c>
      <c r="B92" s="33" t="s">
        <v>179</v>
      </c>
    </row>
    <row r="93" spans="1:2">
      <c r="A93" s="26" t="s">
        <v>180</v>
      </c>
      <c r="B93" s="31" t="s">
        <v>181</v>
      </c>
    </row>
    <row r="94" spans="1:2">
      <c r="A94" s="26" t="s">
        <v>182</v>
      </c>
      <c r="B94" s="26" t="s">
        <v>183</v>
      </c>
    </row>
    <row r="95" spans="1:2">
      <c r="A95" s="26" t="s">
        <v>184</v>
      </c>
      <c r="B95" s="28" t="s">
        <v>185</v>
      </c>
    </row>
    <row r="96" spans="1:2">
      <c r="A96" s="26" t="s">
        <v>186</v>
      </c>
      <c r="B96" s="26" t="s">
        <v>187</v>
      </c>
    </row>
    <row r="97" spans="1:2">
      <c r="A97" s="26" t="s">
        <v>188</v>
      </c>
      <c r="B97" s="28" t="s">
        <v>189</v>
      </c>
    </row>
    <row r="98" spans="1:2">
      <c r="A98" s="26" t="s">
        <v>190</v>
      </c>
      <c r="B98" s="31" t="s">
        <v>191</v>
      </c>
    </row>
    <row r="99" spans="1:2">
      <c r="A99" s="26" t="s">
        <v>192</v>
      </c>
      <c r="B99" s="26" t="s">
        <v>193</v>
      </c>
    </row>
    <row r="100" spans="1:2">
      <c r="A100" s="26" t="s">
        <v>194</v>
      </c>
      <c r="B100" s="26" t="s">
        <v>195</v>
      </c>
    </row>
    <row r="101" spans="1:2">
      <c r="A101" s="26" t="s">
        <v>196</v>
      </c>
      <c r="B101" s="28" t="s">
        <v>197</v>
      </c>
    </row>
    <row r="102" spans="1:2">
      <c r="A102" s="26" t="s">
        <v>198</v>
      </c>
      <c r="B102" s="28" t="s">
        <v>199</v>
      </c>
    </row>
    <row r="103" spans="1:2">
      <c r="A103" s="26" t="s">
        <v>200</v>
      </c>
      <c r="B103" s="26" t="s">
        <v>201</v>
      </c>
    </row>
    <row r="104" spans="1:2">
      <c r="A104" s="26" t="s">
        <v>202</v>
      </c>
      <c r="B104" s="26" t="s">
        <v>203</v>
      </c>
    </row>
    <row r="105" spans="1:2">
      <c r="A105" s="26" t="s">
        <v>204</v>
      </c>
      <c r="B105" s="26" t="s">
        <v>205</v>
      </c>
    </row>
    <row r="106" spans="1:2">
      <c r="A106" s="26" t="s">
        <v>206</v>
      </c>
      <c r="B106" s="28" t="s">
        <v>207</v>
      </c>
    </row>
    <row r="107" spans="1:2">
      <c r="A107" s="26" t="s">
        <v>208</v>
      </c>
      <c r="B107" s="26" t="s">
        <v>209</v>
      </c>
    </row>
    <row r="108" spans="1:2">
      <c r="A108" s="26" t="s">
        <v>210</v>
      </c>
      <c r="B108" s="26" t="s">
        <v>209</v>
      </c>
    </row>
    <row r="109" spans="1:2">
      <c r="A109" s="26" t="s">
        <v>211</v>
      </c>
      <c r="B109" s="26" t="s">
        <v>212</v>
      </c>
    </row>
    <row r="110" spans="1:2">
      <c r="A110" s="26" t="s">
        <v>213</v>
      </c>
      <c r="B110" s="26" t="s">
        <v>214</v>
      </c>
    </row>
    <row r="111" spans="1:2">
      <c r="A111" s="26" t="s">
        <v>215</v>
      </c>
      <c r="B111" s="26" t="s">
        <v>216</v>
      </c>
    </row>
    <row r="112" spans="1:2">
      <c r="A112" s="26" t="s">
        <v>217</v>
      </c>
      <c r="B112" s="26" t="s">
        <v>218</v>
      </c>
    </row>
    <row r="113" spans="1:2">
      <c r="A113" s="26" t="s">
        <v>219</v>
      </c>
      <c r="B113" s="26" t="s">
        <v>220</v>
      </c>
    </row>
    <row r="114" spans="1:2">
      <c r="A114" s="26" t="s">
        <v>221</v>
      </c>
      <c r="B114" s="26" t="s">
        <v>222</v>
      </c>
    </row>
    <row r="115" spans="1:2">
      <c r="A115" s="26" t="s">
        <v>223</v>
      </c>
      <c r="B115" s="26" t="s">
        <v>224</v>
      </c>
    </row>
    <row r="116" spans="1:2">
      <c r="A116" s="26" t="s">
        <v>225</v>
      </c>
      <c r="B116" s="26" t="s">
        <v>226</v>
      </c>
    </row>
    <row r="117" spans="1:2">
      <c r="A117" s="26" t="s">
        <v>227</v>
      </c>
      <c r="B117" s="28" t="s">
        <v>228</v>
      </c>
    </row>
    <row r="118" spans="1:2">
      <c r="A118" s="26" t="s">
        <v>229</v>
      </c>
      <c r="B118" s="26" t="s">
        <v>230</v>
      </c>
    </row>
    <row r="119" spans="1:2">
      <c r="A119" s="26" t="s">
        <v>231</v>
      </c>
      <c r="B119" s="26" t="s">
        <v>232</v>
      </c>
    </row>
    <row r="120" spans="1:2">
      <c r="A120" s="26" t="s">
        <v>233</v>
      </c>
      <c r="B120" s="26" t="s">
        <v>234</v>
      </c>
    </row>
    <row r="121" spans="1:2">
      <c r="A121" s="26" t="s">
        <v>235</v>
      </c>
      <c r="B121" s="26" t="s">
        <v>236</v>
      </c>
    </row>
    <row r="122" spans="1:2">
      <c r="A122" s="26" t="s">
        <v>237</v>
      </c>
      <c r="B122" s="26" t="s">
        <v>238</v>
      </c>
    </row>
    <row r="123" spans="1:2">
      <c r="A123" s="26" t="s">
        <v>239</v>
      </c>
      <c r="B123" s="28" t="s">
        <v>240</v>
      </c>
    </row>
    <row r="124" spans="1:2">
      <c r="A124" s="26" t="s">
        <v>241</v>
      </c>
      <c r="B124" s="30" t="s">
        <v>242</v>
      </c>
    </row>
    <row r="125" spans="1:2">
      <c r="A125" s="26" t="s">
        <v>243</v>
      </c>
      <c r="B125" s="26" t="s">
        <v>244</v>
      </c>
    </row>
    <row r="126" spans="1:2">
      <c r="A126" s="26" t="s">
        <v>245</v>
      </c>
      <c r="B126" s="31" t="s">
        <v>246</v>
      </c>
    </row>
    <row r="127" spans="1:2">
      <c r="A127" s="26" t="s">
        <v>247</v>
      </c>
      <c r="B127" s="26" t="s">
        <v>248</v>
      </c>
    </row>
    <row r="128" spans="1:2">
      <c r="A128" s="26" t="s">
        <v>249</v>
      </c>
      <c r="B128" s="28" t="s">
        <v>250</v>
      </c>
    </row>
    <row r="129" spans="1:2">
      <c r="A129" s="26" t="s">
        <v>251</v>
      </c>
      <c r="B129" s="31" t="s">
        <v>252</v>
      </c>
    </row>
    <row r="130" spans="1:2">
      <c r="A130" s="26" t="s">
        <v>253</v>
      </c>
      <c r="B130" s="26" t="s">
        <v>254</v>
      </c>
    </row>
    <row r="131" spans="1:2">
      <c r="A131" s="26" t="s">
        <v>255</v>
      </c>
      <c r="B131" s="28" t="s">
        <v>256</v>
      </c>
    </row>
    <row r="132" spans="1:2">
      <c r="A132" s="28" t="s">
        <v>257</v>
      </c>
      <c r="B132" s="28" t="s">
        <v>258</v>
      </c>
    </row>
    <row r="133" spans="1:2">
      <c r="A133" s="28" t="s">
        <v>259</v>
      </c>
      <c r="B133" s="32" t="s">
        <v>260</v>
      </c>
    </row>
    <row r="134" spans="1:2">
      <c r="A134" s="26" t="s">
        <v>261</v>
      </c>
      <c r="B134" s="28" t="s">
        <v>262</v>
      </c>
    </row>
    <row r="135" spans="1:2">
      <c r="A135" s="26" t="s">
        <v>263</v>
      </c>
      <c r="B135" s="26" t="s">
        <v>264</v>
      </c>
    </row>
    <row r="136" spans="1:2">
      <c r="A136" s="26" t="s">
        <v>265</v>
      </c>
      <c r="B136" s="26" t="s">
        <v>266</v>
      </c>
    </row>
    <row r="137" spans="1:2">
      <c r="A137" s="26" t="s">
        <v>267</v>
      </c>
      <c r="B137" s="26" t="s">
        <v>268</v>
      </c>
    </row>
    <row r="138" spans="1:2">
      <c r="A138" s="26" t="s">
        <v>269</v>
      </c>
      <c r="B138" s="28" t="s">
        <v>270</v>
      </c>
    </row>
    <row r="139" spans="1:2">
      <c r="A139" s="26" t="s">
        <v>271</v>
      </c>
      <c r="B139" s="26" t="s">
        <v>272</v>
      </c>
    </row>
    <row r="140" spans="1:2">
      <c r="A140" s="26" t="s">
        <v>273</v>
      </c>
      <c r="B140" s="26" t="s">
        <v>274</v>
      </c>
    </row>
    <row r="141" spans="1:2">
      <c r="A141" s="26" t="s">
        <v>275</v>
      </c>
      <c r="B141" s="26" t="s">
        <v>276</v>
      </c>
    </row>
    <row r="142" spans="1:2">
      <c r="A142" s="26" t="s">
        <v>277</v>
      </c>
      <c r="B142" s="28" t="s">
        <v>278</v>
      </c>
    </row>
    <row r="143" spans="1:2">
      <c r="A143" s="26" t="s">
        <v>279</v>
      </c>
      <c r="B143" s="26" t="s">
        <v>280</v>
      </c>
    </row>
    <row r="144" spans="1:2">
      <c r="A144" s="26" t="s">
        <v>281</v>
      </c>
      <c r="B144" s="30" t="s">
        <v>282</v>
      </c>
    </row>
    <row r="145" spans="1:2">
      <c r="A145" s="26" t="s">
        <v>283</v>
      </c>
      <c r="B145" s="28" t="s">
        <v>284</v>
      </c>
    </row>
    <row r="146" spans="1:2">
      <c r="A146" s="26" t="s">
        <v>285</v>
      </c>
      <c r="B146" s="26" t="s">
        <v>286</v>
      </c>
    </row>
    <row r="147" spans="1:2">
      <c r="A147" s="26" t="s">
        <v>287</v>
      </c>
      <c r="B147" s="30" t="s">
        <v>288</v>
      </c>
    </row>
    <row r="148" spans="1:2">
      <c r="A148" s="26" t="s">
        <v>289</v>
      </c>
      <c r="B148" s="28" t="s">
        <v>290</v>
      </c>
    </row>
    <row r="149" spans="1:2">
      <c r="A149" s="26" t="s">
        <v>291</v>
      </c>
      <c r="B149" s="28" t="s">
        <v>292</v>
      </c>
    </row>
    <row r="150" spans="1:2">
      <c r="A150" s="26" t="s">
        <v>293</v>
      </c>
      <c r="B150" s="30" t="s">
        <v>294</v>
      </c>
    </row>
    <row r="151" spans="1:2">
      <c r="A151" s="26" t="s">
        <v>295</v>
      </c>
      <c r="B151" s="28" t="s">
        <v>296</v>
      </c>
    </row>
    <row r="152" spans="1:2">
      <c r="A152" s="26" t="s">
        <v>297</v>
      </c>
      <c r="B152" s="26" t="s">
        <v>298</v>
      </c>
    </row>
    <row r="153" spans="1:2">
      <c r="A153" s="26" t="s">
        <v>299</v>
      </c>
      <c r="B153" s="28" t="s">
        <v>300</v>
      </c>
    </row>
    <row r="154" spans="1:2">
      <c r="A154" s="26" t="s">
        <v>301</v>
      </c>
      <c r="B154" s="26" t="s">
        <v>302</v>
      </c>
    </row>
    <row r="155" spans="1:2">
      <c r="A155" s="26" t="s">
        <v>303</v>
      </c>
      <c r="B155" s="31" t="s">
        <v>304</v>
      </c>
    </row>
    <row r="156" spans="1:2">
      <c r="A156" s="26" t="s">
        <v>305</v>
      </c>
      <c r="B156" s="26" t="s">
        <v>306</v>
      </c>
    </row>
    <row r="157" spans="1:2">
      <c r="A157" s="26" t="s">
        <v>307</v>
      </c>
      <c r="B157" s="30" t="s">
        <v>308</v>
      </c>
    </row>
    <row r="158" spans="1:2">
      <c r="A158" s="26" t="s">
        <v>309</v>
      </c>
      <c r="B158" s="26" t="s">
        <v>310</v>
      </c>
    </row>
    <row r="159" spans="1:2">
      <c r="A159" s="26" t="s">
        <v>311</v>
      </c>
      <c r="B159" s="30" t="s">
        <v>312</v>
      </c>
    </row>
    <row r="160" spans="1:2">
      <c r="A160" s="26" t="s">
        <v>313</v>
      </c>
      <c r="B160" s="26" t="s">
        <v>314</v>
      </c>
    </row>
    <row r="161" spans="1:2">
      <c r="A161" s="26" t="s">
        <v>315</v>
      </c>
      <c r="B161" s="28" t="s">
        <v>316</v>
      </c>
    </row>
    <row r="162" spans="1:2">
      <c r="A162" s="26" t="s">
        <v>317</v>
      </c>
      <c r="B162" s="26" t="s">
        <v>318</v>
      </c>
    </row>
    <row r="163" spans="1:2">
      <c r="A163" s="26" t="s">
        <v>319</v>
      </c>
      <c r="B163" s="31" t="s">
        <v>320</v>
      </c>
    </row>
    <row r="164" spans="1:2">
      <c r="A164" s="26" t="s">
        <v>321</v>
      </c>
      <c r="B164" s="30" t="s">
        <v>322</v>
      </c>
    </row>
    <row r="165" spans="1:2">
      <c r="A165" s="26" t="s">
        <v>323</v>
      </c>
      <c r="B165" s="28" t="s">
        <v>324</v>
      </c>
    </row>
    <row r="166" spans="1:2">
      <c r="A166" s="26" t="s">
        <v>325</v>
      </c>
      <c r="B166" s="28" t="s">
        <v>326</v>
      </c>
    </row>
    <row r="167" spans="1:2">
      <c r="A167" s="26" t="s">
        <v>327</v>
      </c>
      <c r="B167" s="28" t="s">
        <v>328</v>
      </c>
    </row>
    <row r="168" spans="1:2">
      <c r="A168" s="26" t="s">
        <v>329</v>
      </c>
      <c r="B168" s="28" t="s">
        <v>330</v>
      </c>
    </row>
  </sheetData>
  <protectedRanges>
    <protectedRange sqref="B67" name="区域1_11"/>
    <protectedRange sqref="B155" name="区域1_11_1"/>
    <protectedRange sqref="B163" name="区域1_11_2"/>
    <protectedRange sqref="B129" name="区域1_11_3"/>
    <protectedRange sqref="B76" name="区域1_11_4"/>
    <protectedRange sqref="B98" name="区域1_11_5"/>
    <protectedRange sqref="B126" name="区域1_11_6"/>
    <protectedRange sqref="B69" name="区域1_11_7"/>
    <protectedRange sqref="B93" name="区域1_11_8"/>
  </protectedRanges>
  <sortState ref="A2:B172">
    <sortCondition ref="A2"/>
  </sortState>
  <conditionalFormatting sqref="A4">
    <cfRule type="duplicateValues" dxfId="0" priority="82"/>
  </conditionalFormatting>
  <conditionalFormatting sqref="A5">
    <cfRule type="duplicateValues" dxfId="0" priority="83"/>
  </conditionalFormatting>
  <conditionalFormatting sqref="A6">
    <cfRule type="duplicateValues" dxfId="0" priority="81"/>
  </conditionalFormatting>
  <conditionalFormatting sqref="A9">
    <cfRule type="duplicateValues" dxfId="0" priority="79"/>
  </conditionalFormatting>
  <conditionalFormatting sqref="A28">
    <cfRule type="duplicateValues" dxfId="0" priority="73"/>
  </conditionalFormatting>
  <conditionalFormatting sqref="A42">
    <cfRule type="duplicateValues" dxfId="0" priority="69"/>
  </conditionalFormatting>
  <conditionalFormatting sqref="A43">
    <cfRule type="duplicateValues" dxfId="0" priority="65"/>
  </conditionalFormatting>
  <conditionalFormatting sqref="A46">
    <cfRule type="duplicateValues" dxfId="0" priority="64"/>
  </conditionalFormatting>
  <conditionalFormatting sqref="A67">
    <cfRule type="duplicateValues" dxfId="0" priority="57"/>
  </conditionalFormatting>
  <conditionalFormatting sqref="A70">
    <cfRule type="duplicateValues" dxfId="0" priority="55"/>
  </conditionalFormatting>
  <conditionalFormatting sqref="A85">
    <cfRule type="duplicateValues" dxfId="0" priority="46"/>
  </conditionalFormatting>
  <conditionalFormatting sqref="A102">
    <cfRule type="duplicateValues" dxfId="0" priority="38"/>
  </conditionalFormatting>
  <conditionalFormatting sqref="A103">
    <cfRule type="duplicateValues" dxfId="0" priority="37"/>
  </conditionalFormatting>
  <conditionalFormatting sqref="A114">
    <cfRule type="duplicateValues" dxfId="0" priority="33"/>
  </conditionalFormatting>
  <conditionalFormatting sqref="A117">
    <cfRule type="duplicateValues" dxfId="0" priority="32"/>
  </conditionalFormatting>
  <conditionalFormatting sqref="A118">
    <cfRule type="duplicateValues" dxfId="0" priority="30"/>
  </conditionalFormatting>
  <conditionalFormatting sqref="A125">
    <cfRule type="duplicateValues" dxfId="0" priority="28"/>
  </conditionalFormatting>
  <conditionalFormatting sqref="A137">
    <cfRule type="duplicateValues" dxfId="0" priority="23"/>
  </conditionalFormatting>
  <conditionalFormatting sqref="A145">
    <cfRule type="duplicateValues" dxfId="0" priority="20"/>
  </conditionalFormatting>
  <conditionalFormatting sqref="A148">
    <cfRule type="duplicateValues" dxfId="0" priority="17"/>
  </conditionalFormatting>
  <conditionalFormatting sqref="A149">
    <cfRule type="duplicateValues" dxfId="0" priority="16"/>
  </conditionalFormatting>
  <conditionalFormatting sqref="A152">
    <cfRule type="duplicateValues" dxfId="0" priority="13"/>
  </conditionalFormatting>
  <conditionalFormatting sqref="A153">
    <cfRule type="duplicateValues" dxfId="0" priority="15"/>
  </conditionalFormatting>
  <conditionalFormatting sqref="A156">
    <cfRule type="duplicateValues" dxfId="0" priority="11"/>
  </conditionalFormatting>
  <conditionalFormatting sqref="A157">
    <cfRule type="duplicateValues" dxfId="0" priority="10"/>
  </conditionalFormatting>
  <conditionalFormatting sqref="A158">
    <cfRule type="duplicateValues" dxfId="0" priority="9"/>
  </conditionalFormatting>
  <conditionalFormatting sqref="A159">
    <cfRule type="duplicateValues" dxfId="0" priority="7"/>
  </conditionalFormatting>
  <conditionalFormatting sqref="A160">
    <cfRule type="duplicateValues" dxfId="0" priority="6"/>
  </conditionalFormatting>
  <conditionalFormatting sqref="A161">
    <cfRule type="duplicateValues" dxfId="0" priority="8"/>
  </conditionalFormatting>
  <conditionalFormatting sqref="A162">
    <cfRule type="duplicateValues" dxfId="0" priority="5"/>
  </conditionalFormatting>
  <conditionalFormatting sqref="A163">
    <cfRule type="duplicateValues" dxfId="0" priority="3"/>
  </conditionalFormatting>
  <conditionalFormatting sqref="A164">
    <cfRule type="duplicateValues" dxfId="0" priority="2"/>
  </conditionalFormatting>
  <conditionalFormatting sqref="A168">
    <cfRule type="duplicateValues" dxfId="0" priority="1"/>
  </conditionalFormatting>
  <conditionalFormatting sqref="A2:A3">
    <cfRule type="duplicateValues" dxfId="0" priority="84"/>
  </conditionalFormatting>
  <conditionalFormatting sqref="A7:A8">
    <cfRule type="duplicateValues" dxfId="0" priority="80"/>
  </conditionalFormatting>
  <conditionalFormatting sqref="A10:A13">
    <cfRule type="duplicateValues" dxfId="0" priority="78"/>
  </conditionalFormatting>
  <conditionalFormatting sqref="A14:A16">
    <cfRule type="duplicateValues" dxfId="0" priority="77"/>
  </conditionalFormatting>
  <conditionalFormatting sqref="A17:A18">
    <cfRule type="duplicateValues" dxfId="0" priority="76"/>
  </conditionalFormatting>
  <conditionalFormatting sqref="A19:A20">
    <cfRule type="duplicateValues" dxfId="0" priority="75"/>
  </conditionalFormatting>
  <conditionalFormatting sqref="A21:A25">
    <cfRule type="duplicateValues" dxfId="0" priority="74"/>
  </conditionalFormatting>
  <conditionalFormatting sqref="A26:A27">
    <cfRule type="duplicateValues" dxfId="0" priority="72"/>
  </conditionalFormatting>
  <conditionalFormatting sqref="A30:A34">
    <cfRule type="duplicateValues" dxfId="0" priority="71"/>
  </conditionalFormatting>
  <conditionalFormatting sqref="A36:A37">
    <cfRule type="duplicateValues" dxfId="0" priority="70"/>
  </conditionalFormatting>
  <conditionalFormatting sqref="A38:A39">
    <cfRule type="duplicateValues" dxfId="0" priority="67"/>
  </conditionalFormatting>
  <conditionalFormatting sqref="A40:A41">
    <cfRule type="duplicateValues" dxfId="0" priority="68"/>
  </conditionalFormatting>
  <conditionalFormatting sqref="A44:A45">
    <cfRule type="duplicateValues" dxfId="0" priority="66"/>
  </conditionalFormatting>
  <conditionalFormatting sqref="A47:A48">
    <cfRule type="duplicateValues" dxfId="0" priority="61"/>
  </conditionalFormatting>
  <conditionalFormatting sqref="A49:A52">
    <cfRule type="duplicateValues" dxfId="0" priority="63"/>
  </conditionalFormatting>
  <conditionalFormatting sqref="A53:A54">
    <cfRule type="duplicateValues" dxfId="0" priority="62"/>
  </conditionalFormatting>
  <conditionalFormatting sqref="A55:A56">
    <cfRule type="duplicateValues" dxfId="0" priority="59"/>
  </conditionalFormatting>
  <conditionalFormatting sqref="A57:A60">
    <cfRule type="duplicateValues" dxfId="0" priority="60"/>
  </conditionalFormatting>
  <conditionalFormatting sqref="A61:A62">
    <cfRule type="duplicateValues" dxfId="0" priority="56"/>
  </conditionalFormatting>
  <conditionalFormatting sqref="A63:A66">
    <cfRule type="duplicateValues" dxfId="0" priority="58"/>
  </conditionalFormatting>
  <conditionalFormatting sqref="A68:A69">
    <cfRule type="duplicateValues" dxfId="0" priority="54"/>
  </conditionalFormatting>
  <conditionalFormatting sqref="A71:A72">
    <cfRule type="duplicateValues" dxfId="0" priority="52"/>
  </conditionalFormatting>
  <conditionalFormatting sqref="A73:A74">
    <cfRule type="duplicateValues" dxfId="0" priority="53"/>
  </conditionalFormatting>
  <conditionalFormatting sqref="A75:A76">
    <cfRule type="duplicateValues" dxfId="0" priority="50"/>
  </conditionalFormatting>
  <conditionalFormatting sqref="A77:A78">
    <cfRule type="duplicateValues" dxfId="0" priority="51"/>
  </conditionalFormatting>
  <conditionalFormatting sqref="A79:A80">
    <cfRule type="duplicateValues" dxfId="0" priority="49"/>
  </conditionalFormatting>
  <conditionalFormatting sqref="A81:A82">
    <cfRule type="duplicateValues" dxfId="0" priority="47"/>
  </conditionalFormatting>
  <conditionalFormatting sqref="A83:A84">
    <cfRule type="duplicateValues" dxfId="0" priority="48"/>
  </conditionalFormatting>
  <conditionalFormatting sqref="A86:A87">
    <cfRule type="duplicateValues" dxfId="0" priority="43"/>
  </conditionalFormatting>
  <conditionalFormatting sqref="A88:A91">
    <cfRule type="duplicateValues" dxfId="0" priority="45"/>
  </conditionalFormatting>
  <conditionalFormatting sqref="A92:A93">
    <cfRule type="duplicateValues" dxfId="0" priority="42"/>
  </conditionalFormatting>
  <conditionalFormatting sqref="A94:A95">
    <cfRule type="duplicateValues" dxfId="0" priority="41"/>
  </conditionalFormatting>
  <conditionalFormatting sqref="A96:A97">
    <cfRule type="duplicateValues" dxfId="0" priority="39"/>
  </conditionalFormatting>
  <conditionalFormatting sqref="A98:A101">
    <cfRule type="duplicateValues" dxfId="0" priority="40"/>
  </conditionalFormatting>
  <conditionalFormatting sqref="A104:A105">
    <cfRule type="duplicateValues" dxfId="0" priority="34"/>
  </conditionalFormatting>
  <conditionalFormatting sqref="A106:A109">
    <cfRule type="duplicateValues" dxfId="0" priority="36"/>
  </conditionalFormatting>
  <conditionalFormatting sqref="A110:A113">
    <cfRule type="duplicateValues" dxfId="0" priority="35"/>
  </conditionalFormatting>
  <conditionalFormatting sqref="A115:A116">
    <cfRule type="duplicateValues" dxfId="0" priority="31"/>
  </conditionalFormatting>
  <conditionalFormatting sqref="A119:A120">
    <cfRule type="duplicateValues" dxfId="0" priority="27"/>
  </conditionalFormatting>
  <conditionalFormatting sqref="A121:A124">
    <cfRule type="duplicateValues" dxfId="0" priority="29"/>
  </conditionalFormatting>
  <conditionalFormatting sqref="A126:A127">
    <cfRule type="duplicateValues" dxfId="0" priority="24"/>
  </conditionalFormatting>
  <conditionalFormatting sqref="A128:A131">
    <cfRule type="duplicateValues" dxfId="0" priority="26"/>
  </conditionalFormatting>
  <conditionalFormatting sqref="A132:A135">
    <cfRule type="duplicateValues" dxfId="0" priority="25"/>
  </conditionalFormatting>
  <conditionalFormatting sqref="A138:A139">
    <cfRule type="duplicateValues" dxfId="0" priority="21"/>
  </conditionalFormatting>
  <conditionalFormatting sqref="A140:A142">
    <cfRule type="duplicateValues" dxfId="0" priority="22"/>
  </conditionalFormatting>
  <conditionalFormatting sqref="A143:A144">
    <cfRule type="duplicateValues" dxfId="0" priority="19"/>
  </conditionalFormatting>
  <conditionalFormatting sqref="A146:A147">
    <cfRule type="duplicateValues" dxfId="0" priority="18"/>
  </conditionalFormatting>
  <conditionalFormatting sqref="A150:A151">
    <cfRule type="duplicateValues" dxfId="0" priority="14"/>
  </conditionalFormatting>
  <conditionalFormatting sqref="A154:A155">
    <cfRule type="duplicateValues" dxfId="0" priority="12"/>
  </conditionalFormatting>
  <conditionalFormatting sqref="A165:A167">
    <cfRule type="duplicateValues" dxfId="0" priority="4"/>
  </conditionalFormatting>
  <pageMargins left="0.75" right="0.75" top="1" bottom="1" header="0.5" footer="0.5"/>
  <headerFooter/>
  <ignoredErrors>
    <ignoredError sqref="A42:A168 D43:H168 A1:H40 A41:H41 C42:H42" unlocked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6"/>
  <sheetViews>
    <sheetView topLeftCell="A15" workbookViewId="0">
      <selection activeCell="A1" sqref="A1:C36"/>
    </sheetView>
  </sheetViews>
  <sheetFormatPr defaultColWidth="8.88888888888889" defaultRowHeight="14.4" outlineLevelCol="2"/>
  <cols>
    <col min="1" max="1" width="23.1111111111111" customWidth="1"/>
    <col min="2" max="2" width="51.4444444444444" style="16" customWidth="1"/>
    <col min="3" max="3" width="16.1111111111111" style="16" customWidth="1"/>
  </cols>
  <sheetData>
    <row r="1" ht="15.6" spans="1:3">
      <c r="A1" s="17" t="s">
        <v>331</v>
      </c>
      <c r="B1" s="18" t="s">
        <v>332</v>
      </c>
      <c r="C1" s="18" t="s">
        <v>333</v>
      </c>
    </row>
    <row r="2" ht="15.6" spans="1:3">
      <c r="A2" s="17" t="s">
        <v>334</v>
      </c>
    </row>
    <row r="3" ht="31.2" spans="1:3">
      <c r="A3" s="19" t="s">
        <v>335</v>
      </c>
      <c r="B3" s="18" t="s">
        <v>336</v>
      </c>
      <c r="C3" s="18" t="s">
        <v>337</v>
      </c>
    </row>
    <row r="4" ht="15.6" spans="1:3">
      <c r="A4" s="20" t="s">
        <v>338</v>
      </c>
      <c r="B4" s="18" t="s">
        <v>339</v>
      </c>
      <c r="C4" s="17" t="s">
        <v>340</v>
      </c>
    </row>
    <row r="5" ht="15.6" spans="1:3">
      <c r="A5" s="19" t="s">
        <v>341</v>
      </c>
      <c r="B5" s="18" t="s">
        <v>339</v>
      </c>
      <c r="C5" s="17" t="s">
        <v>340</v>
      </c>
    </row>
    <row r="6" ht="15.6" spans="1:3">
      <c r="A6" s="17" t="s">
        <v>342</v>
      </c>
    </row>
    <row r="7" ht="15.6" spans="1:3">
      <c r="A7" s="17" t="s">
        <v>343</v>
      </c>
      <c r="C7" s="17" t="s">
        <v>344</v>
      </c>
    </row>
    <row r="8" ht="15.6" spans="1:3">
      <c r="A8" s="17" t="s">
        <v>345</v>
      </c>
      <c r="C8" s="17" t="s">
        <v>344</v>
      </c>
    </row>
    <row r="9" ht="15.6" spans="1:3">
      <c r="A9" s="21" t="s">
        <v>346</v>
      </c>
      <c r="C9" s="17" t="s">
        <v>344</v>
      </c>
    </row>
    <row r="10" ht="15.6" spans="1:3">
      <c r="A10" s="21" t="s">
        <v>347</v>
      </c>
      <c r="B10" s="18" t="s">
        <v>348</v>
      </c>
      <c r="C10" s="22" t="s">
        <v>349</v>
      </c>
    </row>
    <row r="11" ht="15.6" spans="1:3">
      <c r="A11" s="21" t="s">
        <v>350</v>
      </c>
      <c r="B11" s="18" t="s">
        <v>351</v>
      </c>
      <c r="C11" s="22" t="s">
        <v>349</v>
      </c>
    </row>
    <row r="12" ht="15.6" spans="1:3">
      <c r="A12" s="21" t="s">
        <v>352</v>
      </c>
      <c r="B12" s="18" t="s">
        <v>353</v>
      </c>
      <c r="C12" s="22"/>
    </row>
    <row r="13" ht="15.6" spans="1:3">
      <c r="A13" s="21" t="s">
        <v>354</v>
      </c>
      <c r="B13" s="18" t="s">
        <v>355</v>
      </c>
      <c r="C13" s="22"/>
    </row>
    <row r="14" ht="15.6" spans="1:3">
      <c r="A14" s="21" t="s">
        <v>356</v>
      </c>
      <c r="B14" s="18" t="s">
        <v>357</v>
      </c>
      <c r="C14" s="22"/>
    </row>
    <row r="15" ht="31.2" spans="1:3">
      <c r="A15" s="21" t="s">
        <v>358</v>
      </c>
      <c r="B15" s="18" t="s">
        <v>359</v>
      </c>
      <c r="C15" s="22" t="s">
        <v>349</v>
      </c>
    </row>
    <row r="16" ht="31.2" spans="1:3">
      <c r="A16" s="21" t="s">
        <v>360</v>
      </c>
      <c r="B16" s="18" t="s">
        <v>361</v>
      </c>
      <c r="C16" s="22" t="s">
        <v>349</v>
      </c>
    </row>
    <row r="17" ht="31.2" spans="1:3">
      <c r="A17" s="21" t="s">
        <v>362</v>
      </c>
      <c r="B17" s="18" t="s">
        <v>363</v>
      </c>
      <c r="C17" s="22" t="s">
        <v>349</v>
      </c>
    </row>
    <row r="18" ht="15.6" spans="1:3">
      <c r="A18" s="21" t="s">
        <v>364</v>
      </c>
      <c r="B18" s="18" t="s">
        <v>365</v>
      </c>
      <c r="C18" s="22"/>
    </row>
    <row r="19" ht="15.6" spans="1:3">
      <c r="A19" s="21" t="s">
        <v>366</v>
      </c>
      <c r="B19" s="18" t="s">
        <v>365</v>
      </c>
      <c r="C19" s="22"/>
    </row>
    <row r="20" ht="31.2" spans="1:3">
      <c r="A20" s="21" t="s">
        <v>367</v>
      </c>
      <c r="B20" s="18" t="s">
        <v>368</v>
      </c>
      <c r="C20" s="22" t="s">
        <v>349</v>
      </c>
    </row>
    <row r="21" ht="31.2" spans="1:3">
      <c r="A21" s="21" t="s">
        <v>369</v>
      </c>
      <c r="B21" s="18" t="s">
        <v>370</v>
      </c>
      <c r="C21" s="22" t="s">
        <v>349</v>
      </c>
    </row>
    <row r="22" ht="31.2" spans="1:3">
      <c r="A22" s="21" t="s">
        <v>371</v>
      </c>
      <c r="B22" s="18" t="s">
        <v>363</v>
      </c>
      <c r="C22" s="22" t="s">
        <v>349</v>
      </c>
    </row>
    <row r="23" ht="31.2" spans="1:3">
      <c r="A23" s="21" t="s">
        <v>372</v>
      </c>
      <c r="B23" s="18" t="s">
        <v>363</v>
      </c>
      <c r="C23" s="22" t="s">
        <v>349</v>
      </c>
    </row>
    <row r="24" ht="31.2" spans="1:3">
      <c r="A24" s="21" t="s">
        <v>373</v>
      </c>
      <c r="B24" s="18" t="s">
        <v>363</v>
      </c>
      <c r="C24" s="22" t="s">
        <v>349</v>
      </c>
    </row>
    <row r="25" ht="31.2" spans="1:3">
      <c r="A25" s="21" t="s">
        <v>374</v>
      </c>
      <c r="B25" s="18" t="s">
        <v>375</v>
      </c>
      <c r="C25" s="22" t="s">
        <v>349</v>
      </c>
    </row>
    <row r="26" ht="31.2" spans="1:3">
      <c r="A26" s="21" t="s">
        <v>376</v>
      </c>
      <c r="B26" s="18" t="s">
        <v>363</v>
      </c>
      <c r="C26" s="22" t="s">
        <v>349</v>
      </c>
    </row>
    <row r="27" ht="31.2" spans="1:3">
      <c r="A27" s="21" t="s">
        <v>377</v>
      </c>
      <c r="B27" s="18" t="s">
        <v>378</v>
      </c>
      <c r="C27" s="22" t="s">
        <v>349</v>
      </c>
    </row>
    <row r="28" ht="31.2" spans="1:3">
      <c r="A28" s="21" t="s">
        <v>379</v>
      </c>
      <c r="B28" s="18" t="s">
        <v>380</v>
      </c>
      <c r="C28" s="22" t="s">
        <v>349</v>
      </c>
    </row>
    <row r="29" ht="31.2" spans="1:3">
      <c r="A29" s="21" t="s">
        <v>381</v>
      </c>
      <c r="B29" s="18" t="s">
        <v>382</v>
      </c>
      <c r="C29" s="22" t="s">
        <v>349</v>
      </c>
    </row>
    <row r="30" ht="31.2" spans="1:3">
      <c r="A30" s="21" t="s">
        <v>383</v>
      </c>
      <c r="B30" s="18" t="s">
        <v>384</v>
      </c>
      <c r="C30" s="22" t="s">
        <v>349</v>
      </c>
    </row>
    <row r="31" ht="15.6" spans="1:3">
      <c r="A31" s="21" t="s">
        <v>385</v>
      </c>
      <c r="B31" s="18" t="s">
        <v>386</v>
      </c>
      <c r="C31" s="22" t="s">
        <v>349</v>
      </c>
    </row>
    <row r="32" ht="15.6" spans="1:3">
      <c r="A32" s="23" t="s">
        <v>387</v>
      </c>
      <c r="B32" s="18" t="s">
        <v>388</v>
      </c>
      <c r="C32" s="22" t="s">
        <v>349</v>
      </c>
    </row>
    <row r="33" ht="15.6" spans="1:3">
      <c r="A33" s="23" t="s">
        <v>389</v>
      </c>
      <c r="B33" s="18" t="s">
        <v>390</v>
      </c>
      <c r="C33" s="22" t="s">
        <v>349</v>
      </c>
    </row>
    <row r="34" ht="15.6" spans="1:3">
      <c r="A34" s="23" t="s">
        <v>391</v>
      </c>
      <c r="B34" s="18" t="s">
        <v>392</v>
      </c>
      <c r="C34" s="22" t="s">
        <v>349</v>
      </c>
    </row>
    <row r="35" ht="15.6" spans="1:3">
      <c r="A35" s="23" t="s">
        <v>393</v>
      </c>
      <c r="B35" s="18" t="s">
        <v>394</v>
      </c>
      <c r="C35" s="22" t="s">
        <v>349</v>
      </c>
    </row>
    <row r="36" ht="15.6" spans="1:3">
      <c r="A36" s="23" t="s">
        <v>395</v>
      </c>
      <c r="B36" s="18" t="s">
        <v>396</v>
      </c>
      <c r="C36" s="22" t="s">
        <v>349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35"/>
  <sheetViews>
    <sheetView tabSelected="1" topLeftCell="B1" workbookViewId="0">
      <selection activeCell="S29" sqref="S29"/>
    </sheetView>
  </sheetViews>
  <sheetFormatPr defaultColWidth="8.88888888888889" defaultRowHeight="14.4"/>
  <cols>
    <col min="1" max="1" width="23.8888888888889" customWidth="1"/>
    <col min="17" max="17" width="12.8888888888889"/>
  </cols>
  <sheetData>
    <row r="1" spans="1:25">
      <c r="A1" s="1" t="s">
        <v>397</v>
      </c>
      <c r="B1" s="1" t="s">
        <v>398</v>
      </c>
      <c r="C1" s="1"/>
      <c r="D1" s="1"/>
      <c r="E1" s="2"/>
      <c r="F1" s="3" t="s">
        <v>399</v>
      </c>
      <c r="G1" s="1" t="s">
        <v>400</v>
      </c>
      <c r="H1" s="4" t="s">
        <v>401</v>
      </c>
      <c r="I1" s="4"/>
      <c r="J1" s="4"/>
      <c r="K1" s="5"/>
      <c r="L1" s="3" t="s">
        <v>399</v>
      </c>
      <c r="M1" s="1" t="s">
        <v>400</v>
      </c>
      <c r="N1" s="4" t="s">
        <v>402</v>
      </c>
      <c r="O1" s="4"/>
      <c r="P1" s="4"/>
      <c r="Q1" s="5"/>
      <c r="R1" s="3" t="s">
        <v>399</v>
      </c>
      <c r="S1" s="1" t="s">
        <v>400</v>
      </c>
      <c r="T1" s="4" t="s">
        <v>403</v>
      </c>
      <c r="U1" s="4"/>
      <c r="V1" s="4"/>
      <c r="W1" s="5"/>
      <c r="X1" s="3" t="s">
        <v>399</v>
      </c>
      <c r="Y1" s="1" t="s">
        <v>400</v>
      </c>
    </row>
    <row r="2" spans="1:25">
      <c r="A2" s="1" t="s">
        <v>404</v>
      </c>
      <c r="B2" s="1">
        <v>529</v>
      </c>
      <c r="C2" s="1">
        <v>509</v>
      </c>
      <c r="D2" s="1">
        <v>545</v>
      </c>
      <c r="E2" s="6">
        <f t="shared" ref="E2:E22" si="0">AVERAGE(B2,C2,D2)</f>
        <v>527.666666666667</v>
      </c>
      <c r="F2" s="7">
        <v>1.08566666666667</v>
      </c>
      <c r="G2" s="1">
        <f>QUOTIENT(E2,F2)</f>
        <v>486</v>
      </c>
      <c r="H2" s="1">
        <v>3946</v>
      </c>
      <c r="I2" s="1">
        <v>3622</v>
      </c>
      <c r="J2" s="1">
        <v>3856</v>
      </c>
      <c r="K2" s="2">
        <f t="shared" ref="K2:K22" si="1">AVERAGE(H2,I2,J2)</f>
        <v>3808</v>
      </c>
      <c r="L2" s="8">
        <v>1.017</v>
      </c>
      <c r="M2" s="1">
        <f>QUOTIENT(K2,L2)</f>
        <v>3744</v>
      </c>
      <c r="N2" s="1">
        <v>6521</v>
      </c>
      <c r="O2" s="1">
        <v>6409</v>
      </c>
      <c r="P2" s="1">
        <v>6398</v>
      </c>
      <c r="Q2" s="2">
        <f t="shared" ref="Q2:Q22" si="2">AVERAGE(N2,O2,P2)</f>
        <v>6442.66666666667</v>
      </c>
      <c r="R2" s="8">
        <v>0.973666666666667</v>
      </c>
      <c r="S2" s="1">
        <f>QUOTIENT(Q2,R2)</f>
        <v>6616</v>
      </c>
      <c r="T2" s="1">
        <v>1314</v>
      </c>
      <c r="U2" s="1">
        <v>1263</v>
      </c>
      <c r="V2" s="1">
        <v>1287</v>
      </c>
      <c r="W2" s="2">
        <f t="shared" ref="W2:W22" si="3">AVERAGE(T2,U2,V2)</f>
        <v>1288</v>
      </c>
      <c r="X2" s="8">
        <v>1.126</v>
      </c>
      <c r="Y2" s="1">
        <f>QUOTIENT(W2,X2)</f>
        <v>1143</v>
      </c>
    </row>
    <row r="3" spans="1:25">
      <c r="A3" s="1"/>
      <c r="B3" s="1">
        <v>478</v>
      </c>
      <c r="C3" s="1">
        <v>466</v>
      </c>
      <c r="D3" s="1">
        <v>403</v>
      </c>
      <c r="E3" s="6">
        <f t="shared" si="0"/>
        <v>449</v>
      </c>
      <c r="F3" s="9"/>
      <c r="G3" s="1">
        <f>QUOTIENT(E3,F2)</f>
        <v>413</v>
      </c>
      <c r="H3" s="1">
        <v>3822</v>
      </c>
      <c r="I3" s="1">
        <v>3701</v>
      </c>
      <c r="J3" s="1">
        <v>3741</v>
      </c>
      <c r="K3" s="2">
        <f t="shared" si="1"/>
        <v>3754.66666666667</v>
      </c>
      <c r="L3" s="10"/>
      <c r="M3" s="1">
        <f>QUOTIENT(K3,L2)</f>
        <v>3691</v>
      </c>
      <c r="N3" s="1">
        <v>5480</v>
      </c>
      <c r="O3" s="1">
        <v>5495</v>
      </c>
      <c r="P3" s="1">
        <v>5201</v>
      </c>
      <c r="Q3" s="2">
        <f t="shared" si="2"/>
        <v>5392</v>
      </c>
      <c r="R3" s="10"/>
      <c r="S3" s="1">
        <f>QUOTIENT(Q3,R2)</f>
        <v>5537</v>
      </c>
      <c r="T3" s="1">
        <v>5953</v>
      </c>
      <c r="U3" s="1">
        <v>5648</v>
      </c>
      <c r="V3" s="1">
        <v>5687</v>
      </c>
      <c r="W3" s="2">
        <f t="shared" si="3"/>
        <v>5762.66666666667</v>
      </c>
      <c r="X3" s="10"/>
      <c r="Y3" s="1">
        <f>QUOTIENT(W3,X2)</f>
        <v>5117</v>
      </c>
    </row>
    <row r="4" spans="1:25">
      <c r="A4" s="1"/>
      <c r="B4" s="1">
        <v>437</v>
      </c>
      <c r="C4" s="1">
        <v>488</v>
      </c>
      <c r="D4" s="1">
        <v>457</v>
      </c>
      <c r="E4" s="6">
        <f t="shared" si="0"/>
        <v>460.666666666667</v>
      </c>
      <c r="F4" s="11"/>
      <c r="G4" s="1">
        <f>QUOTIENT(E4,F2)</f>
        <v>424</v>
      </c>
      <c r="H4" s="1">
        <v>4061</v>
      </c>
      <c r="I4" s="1">
        <v>4043</v>
      </c>
      <c r="J4" s="1">
        <v>3809</v>
      </c>
      <c r="K4" s="2">
        <f t="shared" si="1"/>
        <v>3971</v>
      </c>
      <c r="L4" s="12"/>
      <c r="M4" s="1">
        <f>QUOTIENT(K4,L2)</f>
        <v>3904</v>
      </c>
      <c r="N4" s="1">
        <v>4955</v>
      </c>
      <c r="O4" s="1">
        <v>4560</v>
      </c>
      <c r="P4" s="1">
        <v>4701</v>
      </c>
      <c r="Q4" s="2">
        <f t="shared" si="2"/>
        <v>4738.66666666667</v>
      </c>
      <c r="R4" s="12"/>
      <c r="S4" s="1">
        <f>QUOTIENT(Q4,R2)</f>
        <v>4866</v>
      </c>
      <c r="T4" s="1">
        <v>4629</v>
      </c>
      <c r="U4" s="1">
        <v>4816</v>
      </c>
      <c r="V4" s="1">
        <v>5687</v>
      </c>
      <c r="W4" s="2">
        <f t="shared" si="3"/>
        <v>5044</v>
      </c>
      <c r="X4" s="12"/>
      <c r="Y4" s="1">
        <f>QUOTIENT(W4,X2)</f>
        <v>4479</v>
      </c>
    </row>
    <row r="5" spans="1:25">
      <c r="A5" s="1" t="s">
        <v>405</v>
      </c>
      <c r="B5" s="1">
        <v>463</v>
      </c>
      <c r="C5" s="1">
        <v>502</v>
      </c>
      <c r="D5" s="1">
        <v>447</v>
      </c>
      <c r="E5" s="6">
        <f t="shared" si="0"/>
        <v>470.666666666667</v>
      </c>
      <c r="F5" s="7">
        <v>1.43</v>
      </c>
      <c r="G5" s="1">
        <f>QUOTIENT(E5,F5)</f>
        <v>329</v>
      </c>
      <c r="H5" s="1">
        <v>3778</v>
      </c>
      <c r="I5" s="1">
        <v>3784</v>
      </c>
      <c r="J5" s="1">
        <v>3921</v>
      </c>
      <c r="K5" s="2">
        <f t="shared" si="1"/>
        <v>3827.66666666667</v>
      </c>
      <c r="L5" s="8">
        <v>1.12333333333333</v>
      </c>
      <c r="M5" s="1">
        <f>QUOTIENT(K5,L5)</f>
        <v>3407</v>
      </c>
      <c r="N5" s="1">
        <v>5318</v>
      </c>
      <c r="O5" s="1">
        <v>5522</v>
      </c>
      <c r="P5" s="1">
        <v>5178</v>
      </c>
      <c r="Q5" s="2">
        <f t="shared" si="2"/>
        <v>5339.33333333333</v>
      </c>
      <c r="R5" s="8">
        <v>1.13333333333333</v>
      </c>
      <c r="S5" s="1">
        <f>QUOTIENT(Q5,R5)</f>
        <v>4711</v>
      </c>
      <c r="T5" s="1">
        <v>1429</v>
      </c>
      <c r="U5" s="1">
        <v>1483</v>
      </c>
      <c r="V5" s="1">
        <v>1428</v>
      </c>
      <c r="W5" s="2">
        <f t="shared" si="3"/>
        <v>1446.66666666667</v>
      </c>
      <c r="X5" s="8">
        <v>1.70666666666667</v>
      </c>
      <c r="Y5" s="1">
        <f>QUOTIENT(W5,X5)</f>
        <v>847</v>
      </c>
    </row>
    <row r="6" spans="1:25">
      <c r="A6" s="1"/>
      <c r="B6" s="1">
        <v>447</v>
      </c>
      <c r="C6" s="1">
        <v>500</v>
      </c>
      <c r="D6" s="1">
        <v>489</v>
      </c>
      <c r="E6" s="6">
        <f t="shared" si="0"/>
        <v>478.666666666667</v>
      </c>
      <c r="F6" s="9"/>
      <c r="G6" s="1">
        <f>QUOTIENT(E6,F5)</f>
        <v>334</v>
      </c>
      <c r="H6" s="1">
        <v>4213</v>
      </c>
      <c r="I6" s="1">
        <v>3962</v>
      </c>
      <c r="J6" s="1">
        <v>4185</v>
      </c>
      <c r="K6" s="2">
        <f t="shared" si="1"/>
        <v>4120</v>
      </c>
      <c r="L6" s="10"/>
      <c r="M6" s="1">
        <f>QUOTIENT(K6,L5)</f>
        <v>3667</v>
      </c>
      <c r="N6" s="1">
        <v>5334</v>
      </c>
      <c r="O6" s="1">
        <v>5371</v>
      </c>
      <c r="P6" s="1">
        <v>5230</v>
      </c>
      <c r="Q6" s="2">
        <f t="shared" si="2"/>
        <v>5311.66666666667</v>
      </c>
      <c r="R6" s="10"/>
      <c r="S6" s="1">
        <f>QUOTIENT(Q6,R5)</f>
        <v>4686</v>
      </c>
      <c r="T6" s="1">
        <v>5035</v>
      </c>
      <c r="U6" s="1">
        <v>5040</v>
      </c>
      <c r="V6" s="1">
        <v>5057</v>
      </c>
      <c r="W6" s="2">
        <f t="shared" si="3"/>
        <v>5044</v>
      </c>
      <c r="X6" s="10"/>
      <c r="Y6" s="1">
        <f>QUOTIENT(W6,X5)</f>
        <v>2955</v>
      </c>
    </row>
    <row r="7" spans="1:25">
      <c r="A7" s="1"/>
      <c r="B7" s="1">
        <v>407</v>
      </c>
      <c r="C7" s="1">
        <v>549</v>
      </c>
      <c r="D7" s="1">
        <v>530</v>
      </c>
      <c r="E7" s="6">
        <f t="shared" si="0"/>
        <v>495.333333333333</v>
      </c>
      <c r="F7" s="11"/>
      <c r="G7" s="1">
        <f>QUOTIENT(E7,F5)</f>
        <v>346</v>
      </c>
      <c r="H7" s="1">
        <v>3873</v>
      </c>
      <c r="I7" s="1">
        <v>3803</v>
      </c>
      <c r="J7" s="1">
        <v>3949</v>
      </c>
      <c r="K7" s="2">
        <f t="shared" si="1"/>
        <v>3875</v>
      </c>
      <c r="L7" s="12"/>
      <c r="M7" s="1">
        <f>QUOTIENT(K7,L5)</f>
        <v>3449</v>
      </c>
      <c r="N7" s="1">
        <v>6325</v>
      </c>
      <c r="O7" s="1">
        <v>6340</v>
      </c>
      <c r="P7" s="1">
        <v>6453</v>
      </c>
      <c r="Q7" s="2">
        <f t="shared" si="2"/>
        <v>6372.66666666667</v>
      </c>
      <c r="R7" s="12"/>
      <c r="S7" s="1">
        <f>QUOTIENT(Q7,R5)</f>
        <v>5622</v>
      </c>
      <c r="T7" s="1">
        <v>6965</v>
      </c>
      <c r="U7" s="1">
        <v>7105</v>
      </c>
      <c r="V7" s="1">
        <v>6956</v>
      </c>
      <c r="W7" s="2">
        <f t="shared" si="3"/>
        <v>7008.66666666667</v>
      </c>
      <c r="X7" s="12"/>
      <c r="Y7" s="1">
        <f>QUOTIENT(W7,X5)</f>
        <v>4106</v>
      </c>
    </row>
    <row r="8" spans="1:25">
      <c r="A8" s="1" t="s">
        <v>406</v>
      </c>
      <c r="B8" s="1">
        <v>646</v>
      </c>
      <c r="C8" s="1">
        <v>592</v>
      </c>
      <c r="D8" s="1">
        <v>710</v>
      </c>
      <c r="E8" s="6">
        <f t="shared" si="0"/>
        <v>649.333333333333</v>
      </c>
      <c r="F8" s="7">
        <v>1.76666666666667</v>
      </c>
      <c r="G8" s="1">
        <f>QUOTIENT(E8,F8)</f>
        <v>367</v>
      </c>
      <c r="H8" s="1">
        <v>4200</v>
      </c>
      <c r="I8" s="1">
        <v>4073</v>
      </c>
      <c r="J8" s="1">
        <v>4261</v>
      </c>
      <c r="K8" s="2">
        <f t="shared" si="1"/>
        <v>4178</v>
      </c>
      <c r="L8" s="8">
        <v>1.3</v>
      </c>
      <c r="M8" s="1">
        <f>QUOTIENT(K8,L8)</f>
        <v>3213</v>
      </c>
      <c r="N8" s="1">
        <v>5925</v>
      </c>
      <c r="O8" s="1">
        <v>5565</v>
      </c>
      <c r="P8" s="1">
        <v>5847</v>
      </c>
      <c r="Q8" s="2">
        <f t="shared" si="2"/>
        <v>5779</v>
      </c>
      <c r="R8" s="8">
        <v>1.38666666666667</v>
      </c>
      <c r="S8" s="1">
        <f>QUOTIENT(Q8,R8)</f>
        <v>4167</v>
      </c>
      <c r="T8" s="1">
        <v>1674</v>
      </c>
      <c r="U8" s="1">
        <v>1599</v>
      </c>
      <c r="V8" s="1">
        <v>1776</v>
      </c>
      <c r="W8" s="2">
        <f t="shared" si="3"/>
        <v>1683</v>
      </c>
      <c r="X8" s="8">
        <v>2.19</v>
      </c>
      <c r="Y8" s="1">
        <f>QUOTIENT(W8,X8)</f>
        <v>768</v>
      </c>
    </row>
    <row r="9" spans="1:25">
      <c r="A9" s="1"/>
      <c r="B9" s="1">
        <v>644</v>
      </c>
      <c r="C9" s="1">
        <v>663</v>
      </c>
      <c r="D9" s="1">
        <v>663</v>
      </c>
      <c r="E9" s="6">
        <f t="shared" si="0"/>
        <v>656.666666666667</v>
      </c>
      <c r="F9" s="9"/>
      <c r="G9" s="1">
        <f>QUOTIENT(E9,F8)</f>
        <v>371</v>
      </c>
      <c r="H9" s="1">
        <v>4413</v>
      </c>
      <c r="I9" s="1">
        <v>4348</v>
      </c>
      <c r="J9" s="1">
        <v>4527</v>
      </c>
      <c r="K9" s="2">
        <f t="shared" si="1"/>
        <v>4429.33333333333</v>
      </c>
      <c r="L9" s="10"/>
      <c r="M9" s="1">
        <f>QUOTIENT(K9,L8)</f>
        <v>3407</v>
      </c>
      <c r="N9" s="1">
        <v>6110</v>
      </c>
      <c r="O9" s="1">
        <v>6059</v>
      </c>
      <c r="P9" s="1">
        <v>6100</v>
      </c>
      <c r="Q9" s="2">
        <f t="shared" si="2"/>
        <v>6089.66666666667</v>
      </c>
      <c r="R9" s="10"/>
      <c r="S9" s="1">
        <f>QUOTIENT(Q9,R8)</f>
        <v>4391</v>
      </c>
      <c r="T9" s="1">
        <v>7728</v>
      </c>
      <c r="U9" s="1">
        <v>7677</v>
      </c>
      <c r="V9" s="1">
        <v>7694</v>
      </c>
      <c r="W9" s="2">
        <f t="shared" si="3"/>
        <v>7699.66666666667</v>
      </c>
      <c r="X9" s="10"/>
      <c r="Y9" s="1">
        <f>QUOTIENT(W9,X8)</f>
        <v>3515</v>
      </c>
    </row>
    <row r="10" spans="1:25">
      <c r="A10" s="1"/>
      <c r="B10" s="1">
        <v>669</v>
      </c>
      <c r="C10" s="1">
        <v>667</v>
      </c>
      <c r="D10" s="1">
        <v>717</v>
      </c>
      <c r="E10" s="6">
        <f t="shared" si="0"/>
        <v>684.333333333333</v>
      </c>
      <c r="F10" s="11"/>
      <c r="G10" s="1">
        <f>QUOTIENT(E10,F8)</f>
        <v>387</v>
      </c>
      <c r="H10" s="1">
        <v>4042</v>
      </c>
      <c r="I10" s="1">
        <v>4079</v>
      </c>
      <c r="J10" s="1">
        <v>4002</v>
      </c>
      <c r="K10" s="2">
        <f t="shared" si="1"/>
        <v>4041</v>
      </c>
      <c r="L10" s="12"/>
      <c r="M10" s="1">
        <f>QUOTIENT(K10,L8)</f>
        <v>3108</v>
      </c>
      <c r="N10" s="1">
        <v>6830</v>
      </c>
      <c r="O10" s="1">
        <v>6837</v>
      </c>
      <c r="P10" s="1">
        <v>7066</v>
      </c>
      <c r="Q10" s="2">
        <f t="shared" si="2"/>
        <v>6911</v>
      </c>
      <c r="R10" s="12"/>
      <c r="S10" s="1">
        <f>QUOTIENT(Q10,R8)</f>
        <v>4983</v>
      </c>
      <c r="T10" s="1">
        <v>5043</v>
      </c>
      <c r="U10" s="1">
        <v>5024</v>
      </c>
      <c r="V10" s="1">
        <v>5110</v>
      </c>
      <c r="W10" s="2">
        <f t="shared" si="3"/>
        <v>5059</v>
      </c>
      <c r="X10" s="12"/>
      <c r="Y10" s="1">
        <f>QUOTIENT(W10,X8)</f>
        <v>2310</v>
      </c>
    </row>
    <row r="11" spans="1:25">
      <c r="A11" s="1" t="s">
        <v>407</v>
      </c>
      <c r="B11" s="1">
        <v>904</v>
      </c>
      <c r="C11" s="1">
        <v>847</v>
      </c>
      <c r="D11" s="1">
        <v>945</v>
      </c>
      <c r="E11" s="6">
        <f t="shared" si="0"/>
        <v>898.666666666667</v>
      </c>
      <c r="F11" s="7">
        <v>2.61</v>
      </c>
      <c r="G11" s="1">
        <f>QUOTIENT(E11,F11)</f>
        <v>344</v>
      </c>
      <c r="H11" s="1">
        <v>4901</v>
      </c>
      <c r="I11" s="1">
        <v>4499</v>
      </c>
      <c r="J11" s="1">
        <v>4739</v>
      </c>
      <c r="K11" s="2">
        <f t="shared" si="1"/>
        <v>4713</v>
      </c>
      <c r="L11" s="8">
        <v>1.89333333333333</v>
      </c>
      <c r="M11" s="1">
        <f>QUOTIENT(K11,L11)</f>
        <v>2489</v>
      </c>
      <c r="N11" s="1">
        <v>5785</v>
      </c>
      <c r="O11" s="1">
        <v>6045</v>
      </c>
      <c r="P11" s="1">
        <v>5819</v>
      </c>
      <c r="Q11" s="2">
        <f t="shared" si="2"/>
        <v>5883</v>
      </c>
      <c r="R11" s="8">
        <v>2.05</v>
      </c>
      <c r="S11" s="1">
        <f>QUOTIENT(Q11,R11)</f>
        <v>2869</v>
      </c>
      <c r="T11" s="1">
        <v>2322</v>
      </c>
      <c r="U11" s="1">
        <v>2258</v>
      </c>
      <c r="V11" s="1">
        <v>2167</v>
      </c>
      <c r="W11" s="2">
        <f t="shared" si="3"/>
        <v>2249</v>
      </c>
      <c r="X11" s="8">
        <v>2.68333333333333</v>
      </c>
      <c r="Y11" s="1">
        <f>QUOTIENT(W11,X11)</f>
        <v>838</v>
      </c>
    </row>
    <row r="12" spans="1:25">
      <c r="A12" s="1"/>
      <c r="B12" s="1">
        <v>924</v>
      </c>
      <c r="C12" s="1">
        <v>827</v>
      </c>
      <c r="D12" s="1">
        <v>807</v>
      </c>
      <c r="E12" s="6">
        <f t="shared" si="0"/>
        <v>852.666666666667</v>
      </c>
      <c r="F12" s="9"/>
      <c r="G12" s="1">
        <f>QUOTIENT(E12,F11)</f>
        <v>326</v>
      </c>
      <c r="H12" s="1">
        <v>4208</v>
      </c>
      <c r="I12" s="1">
        <v>3860</v>
      </c>
      <c r="J12" s="1">
        <v>4061</v>
      </c>
      <c r="K12" s="2">
        <f t="shared" si="1"/>
        <v>4043</v>
      </c>
      <c r="L12" s="10"/>
      <c r="M12" s="1">
        <f>QUOTIENT(K12,L11)</f>
        <v>2135</v>
      </c>
      <c r="N12" s="1">
        <v>6089</v>
      </c>
      <c r="O12" s="1">
        <v>6029</v>
      </c>
      <c r="P12" s="1">
        <v>6042</v>
      </c>
      <c r="Q12" s="2">
        <f t="shared" si="2"/>
        <v>6053.33333333333</v>
      </c>
      <c r="R12" s="10"/>
      <c r="S12" s="1">
        <f>QUOTIENT(Q12,R11)</f>
        <v>2952</v>
      </c>
      <c r="T12" s="1">
        <v>6871</v>
      </c>
      <c r="U12" s="1">
        <v>7110</v>
      </c>
      <c r="V12" s="1">
        <v>6890</v>
      </c>
      <c r="W12" s="2">
        <f t="shared" si="3"/>
        <v>6957</v>
      </c>
      <c r="X12" s="10"/>
      <c r="Y12" s="1">
        <f>QUOTIENT(W12,X11)</f>
        <v>2592</v>
      </c>
    </row>
    <row r="13" spans="1:25">
      <c r="A13" s="1"/>
      <c r="B13" s="1">
        <v>737</v>
      </c>
      <c r="C13" s="1">
        <v>871</v>
      </c>
      <c r="D13" s="1">
        <v>867</v>
      </c>
      <c r="E13" s="6">
        <f t="shared" si="0"/>
        <v>825</v>
      </c>
      <c r="F13" s="11"/>
      <c r="G13" s="1">
        <f>QUOTIENT(E13,F11)</f>
        <v>316</v>
      </c>
      <c r="H13" s="1">
        <v>3979</v>
      </c>
      <c r="I13" s="1">
        <v>3800</v>
      </c>
      <c r="J13" s="1">
        <v>3890</v>
      </c>
      <c r="K13" s="2">
        <f t="shared" si="1"/>
        <v>3889.66666666667</v>
      </c>
      <c r="L13" s="12"/>
      <c r="M13" s="1">
        <f>QUOTIENT(K13,L11)</f>
        <v>2054</v>
      </c>
      <c r="N13" s="1">
        <v>6249</v>
      </c>
      <c r="O13" s="1">
        <v>6153</v>
      </c>
      <c r="P13" s="1">
        <v>6361</v>
      </c>
      <c r="Q13" s="2">
        <f t="shared" si="2"/>
        <v>6254.33333333333</v>
      </c>
      <c r="R13" s="12"/>
      <c r="S13" s="1">
        <f>QUOTIENT(Q13,R11)</f>
        <v>3050</v>
      </c>
      <c r="T13" s="1">
        <v>4966</v>
      </c>
      <c r="U13" s="1">
        <v>4780</v>
      </c>
      <c r="V13" s="1">
        <v>4825</v>
      </c>
      <c r="W13" s="2">
        <f t="shared" si="3"/>
        <v>4857</v>
      </c>
      <c r="X13" s="12"/>
      <c r="Y13" s="1">
        <f>QUOTIENT(W13,X11)</f>
        <v>1810</v>
      </c>
    </row>
    <row r="14" spans="1:25">
      <c r="A14" s="1" t="s">
        <v>408</v>
      </c>
      <c r="B14" s="1">
        <v>1008</v>
      </c>
      <c r="C14" s="1">
        <v>910</v>
      </c>
      <c r="D14" s="1">
        <v>953</v>
      </c>
      <c r="E14" s="6">
        <f t="shared" si="0"/>
        <v>957</v>
      </c>
      <c r="F14" s="7">
        <v>3.17666666666667</v>
      </c>
      <c r="G14" s="1">
        <f>QUOTIENT(E14,F14)</f>
        <v>301</v>
      </c>
      <c r="H14" s="1">
        <v>4025</v>
      </c>
      <c r="I14" s="1">
        <v>3976</v>
      </c>
      <c r="J14" s="1">
        <v>4332</v>
      </c>
      <c r="K14" s="2">
        <f t="shared" si="1"/>
        <v>4111</v>
      </c>
      <c r="L14" s="8">
        <v>2.79</v>
      </c>
      <c r="M14" s="1">
        <f>QUOTIENT(K14,L14)</f>
        <v>1473</v>
      </c>
      <c r="N14" s="1">
        <v>5862</v>
      </c>
      <c r="O14" s="1">
        <v>5799</v>
      </c>
      <c r="P14" s="1">
        <v>5888</v>
      </c>
      <c r="Q14" s="2">
        <f t="shared" si="2"/>
        <v>5849.66666666667</v>
      </c>
      <c r="R14" s="8">
        <v>2.49</v>
      </c>
      <c r="S14" s="1">
        <f>QUOTIENT(Q14,R14)</f>
        <v>2349</v>
      </c>
      <c r="T14" s="1">
        <v>2803</v>
      </c>
      <c r="U14" s="1">
        <v>2577</v>
      </c>
      <c r="V14" s="1">
        <v>2617</v>
      </c>
      <c r="W14" s="2">
        <f t="shared" si="3"/>
        <v>2665.66666666667</v>
      </c>
      <c r="X14" s="8">
        <v>3.12666666666667</v>
      </c>
      <c r="Y14" s="1">
        <f>QUOTIENT(W14,X14)</f>
        <v>852</v>
      </c>
    </row>
    <row r="15" spans="1:25">
      <c r="A15" s="1"/>
      <c r="B15" s="1">
        <v>1090</v>
      </c>
      <c r="C15" s="1">
        <v>1074</v>
      </c>
      <c r="D15" s="1">
        <v>1010</v>
      </c>
      <c r="E15" s="6">
        <f t="shared" si="0"/>
        <v>1058</v>
      </c>
      <c r="F15" s="9"/>
      <c r="G15" s="1">
        <f>QUOTIENT(E15,F14)</f>
        <v>333</v>
      </c>
      <c r="H15" s="1">
        <v>3685</v>
      </c>
      <c r="I15" s="1">
        <v>3625</v>
      </c>
      <c r="J15" s="1">
        <v>3656</v>
      </c>
      <c r="K15" s="2">
        <f t="shared" si="1"/>
        <v>3655.33333333333</v>
      </c>
      <c r="L15" s="10"/>
      <c r="M15" s="1">
        <f>QUOTIENT(K15,L14)</f>
        <v>1310</v>
      </c>
      <c r="N15" s="1">
        <v>5568</v>
      </c>
      <c r="O15" s="1">
        <v>5289</v>
      </c>
      <c r="P15" s="1">
        <v>5639</v>
      </c>
      <c r="Q15" s="2">
        <f t="shared" si="2"/>
        <v>5498.66666666667</v>
      </c>
      <c r="R15" s="10"/>
      <c r="S15" s="1">
        <f>QUOTIENT(Q15,R14)</f>
        <v>2208</v>
      </c>
      <c r="T15" s="1">
        <v>6468</v>
      </c>
      <c r="U15" s="1">
        <v>6603</v>
      </c>
      <c r="V15" s="1">
        <v>6490</v>
      </c>
      <c r="W15" s="2">
        <f t="shared" si="3"/>
        <v>6520.33333333333</v>
      </c>
      <c r="X15" s="10"/>
      <c r="Y15" s="1">
        <f>QUOTIENT(W15,X14)</f>
        <v>2085</v>
      </c>
    </row>
    <row r="16" spans="1:25">
      <c r="A16" s="1"/>
      <c r="B16" s="1">
        <v>1019</v>
      </c>
      <c r="C16" s="1">
        <v>935</v>
      </c>
      <c r="D16" s="1">
        <v>951</v>
      </c>
      <c r="E16" s="6">
        <f t="shared" si="0"/>
        <v>968.333333333333</v>
      </c>
      <c r="F16" s="11"/>
      <c r="G16" s="1">
        <f>QUOTIENT(E16,F14)</f>
        <v>304</v>
      </c>
      <c r="H16" s="1">
        <v>3311</v>
      </c>
      <c r="I16" s="1">
        <v>3453</v>
      </c>
      <c r="J16" s="1">
        <v>3361</v>
      </c>
      <c r="K16" s="2">
        <f t="shared" si="1"/>
        <v>3375</v>
      </c>
      <c r="L16" s="12"/>
      <c r="M16" s="1">
        <f>QUOTIENT(K16,L14)</f>
        <v>1209</v>
      </c>
      <c r="N16" s="1">
        <v>5924</v>
      </c>
      <c r="O16" s="1">
        <v>5621</v>
      </c>
      <c r="P16" s="1">
        <v>5638</v>
      </c>
      <c r="Q16" s="2">
        <f t="shared" si="2"/>
        <v>5727.66666666667</v>
      </c>
      <c r="R16" s="12"/>
      <c r="S16" s="1">
        <f>QUOTIENT(Q16,R14)</f>
        <v>2300</v>
      </c>
      <c r="T16" s="1">
        <v>4673</v>
      </c>
      <c r="U16" s="1">
        <v>4514</v>
      </c>
      <c r="V16" s="1">
        <v>4636</v>
      </c>
      <c r="W16" s="2">
        <f t="shared" si="3"/>
        <v>4607.66666666667</v>
      </c>
      <c r="X16" s="12"/>
      <c r="Y16" s="1">
        <f>QUOTIENT(W16,X14)</f>
        <v>1473</v>
      </c>
    </row>
    <row r="17" spans="1:25">
      <c r="A17" s="1" t="s">
        <v>409</v>
      </c>
      <c r="B17" s="1">
        <v>1226</v>
      </c>
      <c r="C17" s="1">
        <v>1151</v>
      </c>
      <c r="D17" s="1">
        <v>1174</v>
      </c>
      <c r="E17" s="6">
        <f t="shared" si="0"/>
        <v>1183.66666666667</v>
      </c>
      <c r="F17" s="7">
        <v>3.56333333333333</v>
      </c>
      <c r="G17" s="1">
        <f>QUOTIENT(E17,F17)</f>
        <v>332</v>
      </c>
      <c r="H17" s="1">
        <v>6826</v>
      </c>
      <c r="I17" s="1">
        <v>6759</v>
      </c>
      <c r="J17" s="1">
        <v>6935</v>
      </c>
      <c r="K17" s="2">
        <f t="shared" si="1"/>
        <v>6840</v>
      </c>
      <c r="L17" s="8">
        <v>3.91333333333333</v>
      </c>
      <c r="M17" s="1">
        <f>QUOTIENT(K17,L17)</f>
        <v>1747</v>
      </c>
      <c r="N17" s="1">
        <v>10718</v>
      </c>
      <c r="O17" s="1">
        <v>10700</v>
      </c>
      <c r="P17" s="1">
        <v>10601</v>
      </c>
      <c r="Q17" s="2">
        <f t="shared" si="2"/>
        <v>10673</v>
      </c>
      <c r="R17" s="8">
        <v>3.74333333333333</v>
      </c>
      <c r="S17" s="1">
        <f t="shared" ref="S17:S22" si="4">QUOTIENT(Q17,R17)</f>
        <v>2851</v>
      </c>
      <c r="T17" s="1">
        <v>14177</v>
      </c>
      <c r="U17" s="1">
        <v>14288</v>
      </c>
      <c r="V17" s="1">
        <v>14692</v>
      </c>
      <c r="W17" s="2">
        <f t="shared" si="3"/>
        <v>14385.6666666667</v>
      </c>
      <c r="X17" s="8">
        <v>3.67</v>
      </c>
      <c r="Y17" s="1">
        <f>QUOTIENT(W17,X17)</f>
        <v>3919</v>
      </c>
    </row>
    <row r="18" spans="1:25">
      <c r="A18" s="1"/>
      <c r="B18" s="1">
        <v>1333</v>
      </c>
      <c r="C18" s="1">
        <v>1381</v>
      </c>
      <c r="D18" s="1">
        <v>1331</v>
      </c>
      <c r="E18" s="6">
        <f t="shared" si="0"/>
        <v>1348.33333333333</v>
      </c>
      <c r="F18" s="9"/>
      <c r="G18" s="1">
        <f>QUOTIENT(E18,F17)</f>
        <v>378</v>
      </c>
      <c r="H18" s="1">
        <v>6612</v>
      </c>
      <c r="I18" s="1">
        <v>6688</v>
      </c>
      <c r="J18" s="1">
        <v>6794</v>
      </c>
      <c r="K18" s="2">
        <f t="shared" si="1"/>
        <v>6698</v>
      </c>
      <c r="L18" s="10"/>
      <c r="M18" s="1">
        <f>QUOTIENT(K18,L17)</f>
        <v>1711</v>
      </c>
      <c r="N18" s="1">
        <v>11326</v>
      </c>
      <c r="O18" s="1">
        <v>11111</v>
      </c>
      <c r="P18" s="1">
        <v>11167</v>
      </c>
      <c r="Q18" s="2">
        <f t="shared" si="2"/>
        <v>11201.3333333333</v>
      </c>
      <c r="R18" s="10"/>
      <c r="S18" s="1">
        <f>QUOTIENT(Q18,R17)</f>
        <v>2992</v>
      </c>
      <c r="T18" s="1">
        <v>14853</v>
      </c>
      <c r="U18" s="1">
        <v>14916</v>
      </c>
      <c r="V18" s="1">
        <v>14898</v>
      </c>
      <c r="W18" s="2">
        <f t="shared" si="3"/>
        <v>14889</v>
      </c>
      <c r="X18" s="10"/>
      <c r="Y18" s="1">
        <f>QUOTIENT(W18,X17)</f>
        <v>4056</v>
      </c>
    </row>
    <row r="19" spans="1:25">
      <c r="A19" s="1"/>
      <c r="B19" s="1">
        <v>1237</v>
      </c>
      <c r="C19" s="1">
        <v>1304</v>
      </c>
      <c r="D19" s="1">
        <v>1435</v>
      </c>
      <c r="E19" s="6">
        <f t="shared" si="0"/>
        <v>1325.33333333333</v>
      </c>
      <c r="F19" s="11"/>
      <c r="G19" s="1">
        <f>QUOTIENT(E19,F17)</f>
        <v>371</v>
      </c>
      <c r="H19" s="1">
        <v>6805</v>
      </c>
      <c r="I19" s="1">
        <v>6643</v>
      </c>
      <c r="J19" s="1">
        <v>6672</v>
      </c>
      <c r="K19" s="2">
        <f t="shared" si="1"/>
        <v>6706.66666666667</v>
      </c>
      <c r="L19" s="12"/>
      <c r="M19" s="1">
        <f>QUOTIENT(K19,L17)</f>
        <v>1713</v>
      </c>
      <c r="N19" s="1">
        <v>11871</v>
      </c>
      <c r="O19" s="1">
        <v>11948</v>
      </c>
      <c r="P19" s="1">
        <v>11607</v>
      </c>
      <c r="Q19" s="2">
        <f t="shared" si="2"/>
        <v>11808.6666666667</v>
      </c>
      <c r="R19" s="12"/>
      <c r="S19" s="1">
        <f>QUOTIENT(Q19,R17)</f>
        <v>3154</v>
      </c>
      <c r="T19" s="1">
        <v>15976</v>
      </c>
      <c r="U19" s="1">
        <v>16240</v>
      </c>
      <c r="V19" s="1">
        <v>15979</v>
      </c>
      <c r="W19" s="2">
        <f t="shared" si="3"/>
        <v>16065</v>
      </c>
      <c r="X19" s="12"/>
      <c r="Y19" s="1">
        <f>QUOTIENT(W19,X17)</f>
        <v>4377</v>
      </c>
    </row>
    <row r="20" spans="1:25">
      <c r="A20" s="1" t="s">
        <v>410</v>
      </c>
      <c r="B20" s="1">
        <v>985</v>
      </c>
      <c r="C20" s="1">
        <v>886</v>
      </c>
      <c r="D20" s="1">
        <v>948</v>
      </c>
      <c r="E20" s="6">
        <f t="shared" si="0"/>
        <v>939.666666666667</v>
      </c>
      <c r="F20" s="7">
        <v>2.17666666666667</v>
      </c>
      <c r="G20" s="1">
        <f>QUOTIENT(E20,F20)</f>
        <v>431</v>
      </c>
      <c r="H20" s="1">
        <v>8837</v>
      </c>
      <c r="I20" s="1">
        <v>8237</v>
      </c>
      <c r="J20" s="1">
        <v>8309</v>
      </c>
      <c r="K20" s="2">
        <f t="shared" si="1"/>
        <v>8461</v>
      </c>
      <c r="L20" s="8">
        <v>2.38</v>
      </c>
      <c r="M20" s="1">
        <f>QUOTIENT(K20,L20)</f>
        <v>3555</v>
      </c>
      <c r="N20" s="1">
        <v>14157</v>
      </c>
      <c r="O20" s="1">
        <v>13652</v>
      </c>
      <c r="P20" s="1">
        <v>13511</v>
      </c>
      <c r="Q20" s="2">
        <f t="shared" si="2"/>
        <v>13773.3333333333</v>
      </c>
      <c r="R20" s="8">
        <v>2.36666666666667</v>
      </c>
      <c r="S20" s="1">
        <f t="shared" si="4"/>
        <v>5819</v>
      </c>
      <c r="T20" s="1">
        <v>18176</v>
      </c>
      <c r="U20" s="1">
        <v>18033</v>
      </c>
      <c r="V20" s="1">
        <v>17815</v>
      </c>
      <c r="W20" s="2">
        <f t="shared" si="3"/>
        <v>18008</v>
      </c>
      <c r="X20" s="8">
        <v>2.23</v>
      </c>
      <c r="Y20" s="1">
        <f>QUOTIENT(W20,X20)</f>
        <v>8075</v>
      </c>
    </row>
    <row r="21" spans="1:25">
      <c r="A21" s="1"/>
      <c r="B21" s="1">
        <v>974</v>
      </c>
      <c r="C21" s="1">
        <v>987</v>
      </c>
      <c r="D21" s="1">
        <v>904</v>
      </c>
      <c r="E21" s="6">
        <f t="shared" si="0"/>
        <v>955</v>
      </c>
      <c r="F21" s="9"/>
      <c r="G21" s="1">
        <f>QUOTIENT(E21,F20)</f>
        <v>438</v>
      </c>
      <c r="H21" s="1">
        <v>7772</v>
      </c>
      <c r="I21" s="1">
        <v>7787</v>
      </c>
      <c r="J21" s="1">
        <v>7724</v>
      </c>
      <c r="K21" s="2">
        <f t="shared" si="1"/>
        <v>7761</v>
      </c>
      <c r="L21" s="10"/>
      <c r="M21" s="1">
        <f>QUOTIENT(K21,L20)</f>
        <v>3260</v>
      </c>
      <c r="N21" s="1">
        <v>13639</v>
      </c>
      <c r="O21" s="1">
        <v>13260</v>
      </c>
      <c r="P21" s="1">
        <v>13587</v>
      </c>
      <c r="Q21" s="2">
        <f t="shared" si="2"/>
        <v>13495.3333333333</v>
      </c>
      <c r="R21" s="10"/>
      <c r="S21" s="1">
        <f>QUOTIENT(Q21,R20)</f>
        <v>5702</v>
      </c>
      <c r="T21" s="1">
        <v>20185</v>
      </c>
      <c r="U21" s="1">
        <v>19882</v>
      </c>
      <c r="V21" s="1">
        <v>19438</v>
      </c>
      <c r="W21" s="2">
        <f t="shared" si="3"/>
        <v>19835</v>
      </c>
      <c r="X21" s="10"/>
      <c r="Y21" s="1">
        <f>QUOTIENT(W21,X20)</f>
        <v>8894</v>
      </c>
    </row>
    <row r="22" spans="1:25">
      <c r="A22" s="1"/>
      <c r="B22" s="1">
        <v>919</v>
      </c>
      <c r="C22" s="1">
        <v>917</v>
      </c>
      <c r="D22" s="1">
        <v>959</v>
      </c>
      <c r="E22" s="6">
        <f t="shared" si="0"/>
        <v>931.666666666667</v>
      </c>
      <c r="F22" s="11"/>
      <c r="G22" s="1">
        <f>QUOTIENT(E22,F20)</f>
        <v>428</v>
      </c>
      <c r="H22" s="1">
        <v>7998</v>
      </c>
      <c r="I22" s="1">
        <v>8259</v>
      </c>
      <c r="J22" s="1">
        <v>8017</v>
      </c>
      <c r="K22" s="2">
        <f t="shared" si="1"/>
        <v>8091.33333333333</v>
      </c>
      <c r="L22" s="12"/>
      <c r="M22" s="1">
        <f>QUOTIENT(K22,L20)</f>
        <v>3399</v>
      </c>
      <c r="N22" s="1">
        <v>13750</v>
      </c>
      <c r="O22" s="1">
        <v>14042</v>
      </c>
      <c r="P22" s="1">
        <v>13802</v>
      </c>
      <c r="Q22" s="2">
        <f t="shared" si="2"/>
        <v>13864.6666666667</v>
      </c>
      <c r="R22" s="12"/>
      <c r="S22" s="1" t="e">
        <f t="shared" si="4"/>
        <v>#DIV/0!</v>
      </c>
      <c r="T22" s="1">
        <v>18808</v>
      </c>
      <c r="U22" s="1">
        <v>18780</v>
      </c>
      <c r="V22" s="1">
        <v>18953</v>
      </c>
      <c r="W22" s="2">
        <f t="shared" si="3"/>
        <v>18847</v>
      </c>
      <c r="X22" s="12"/>
      <c r="Y22" s="1">
        <f>QUOTIENT(W22,X20)</f>
        <v>8451</v>
      </c>
    </row>
    <row r="27" spans="1:25">
      <c r="A27" s="1" t="s">
        <v>397</v>
      </c>
      <c r="B27" s="1" t="s">
        <v>398</v>
      </c>
      <c r="C27" s="1"/>
      <c r="D27" s="1"/>
      <c r="E27" s="2"/>
      <c r="F27" s="4" t="s">
        <v>401</v>
      </c>
      <c r="G27" s="4"/>
      <c r="H27" s="4"/>
      <c r="I27" s="5"/>
      <c r="J27" s="4" t="s">
        <v>402</v>
      </c>
      <c r="K27" s="4"/>
      <c r="L27" s="4"/>
      <c r="M27" s="5"/>
      <c r="N27" s="4" t="s">
        <v>403</v>
      </c>
      <c r="O27" s="4"/>
      <c r="P27" s="4"/>
      <c r="Q27" s="5"/>
    </row>
    <row r="28" spans="1:25">
      <c r="A28" s="1" t="s">
        <v>411</v>
      </c>
      <c r="B28" s="13">
        <v>7.44</v>
      </c>
      <c r="C28" s="14"/>
      <c r="D28" s="14"/>
      <c r="E28" s="15"/>
      <c r="F28" s="13">
        <v>6.06</v>
      </c>
      <c r="G28" s="14"/>
      <c r="H28" s="14"/>
      <c r="I28" s="15"/>
      <c r="J28" s="13">
        <v>6.44</v>
      </c>
      <c r="K28" s="14"/>
      <c r="L28" s="14"/>
      <c r="M28" s="15"/>
      <c r="N28" s="13">
        <v>6.47</v>
      </c>
      <c r="O28" s="14"/>
      <c r="P28" s="14"/>
      <c r="Q28" s="15"/>
    </row>
    <row r="29" spans="1:25">
      <c r="A29" s="1" t="s">
        <v>404</v>
      </c>
      <c r="B29" s="1">
        <v>1.147</v>
      </c>
      <c r="C29" s="1">
        <v>1.105</v>
      </c>
      <c r="D29" s="1">
        <v>1.005</v>
      </c>
      <c r="E29" s="2">
        <f ca="1" t="shared" ref="E29:E35" si="5">AVERAGE(B29:C29:D29)</f>
        <v>1.08566666666667</v>
      </c>
      <c r="F29" s="1">
        <v>0.994</v>
      </c>
      <c r="G29" s="1">
        <v>1.012</v>
      </c>
      <c r="H29" s="1">
        <v>1.045</v>
      </c>
      <c r="I29" s="2">
        <f t="shared" ref="I29:I35" si="6">AVERAGE(F29,G29,H29)</f>
        <v>1.017</v>
      </c>
      <c r="J29" s="1">
        <v>0.991</v>
      </c>
      <c r="K29" s="1">
        <v>0.975</v>
      </c>
      <c r="L29" s="1">
        <v>0.955</v>
      </c>
      <c r="M29" s="2">
        <f t="shared" ref="M29:M35" si="7">AVERAGE(J29,K29,L29)</f>
        <v>0.973666666666667</v>
      </c>
      <c r="N29" s="1">
        <v>1.155</v>
      </c>
      <c r="O29" s="1">
        <v>1.07</v>
      </c>
      <c r="P29" s="1">
        <v>1.153</v>
      </c>
      <c r="Q29" s="2">
        <f t="shared" ref="Q29:Q35" si="8">AVERAGE(N29,O29,P29)</f>
        <v>1.126</v>
      </c>
    </row>
    <row r="30" spans="1:25">
      <c r="A30" s="1" t="s">
        <v>405</v>
      </c>
      <c r="B30" s="1">
        <v>1.56</v>
      </c>
      <c r="C30" s="1">
        <v>1.43</v>
      </c>
      <c r="D30" s="1">
        <v>1.3</v>
      </c>
      <c r="E30" s="2">
        <f ca="1" t="shared" si="5"/>
        <v>1.43</v>
      </c>
      <c r="F30" s="1">
        <v>0.91</v>
      </c>
      <c r="G30" s="1">
        <v>1.14</v>
      </c>
      <c r="H30" s="1">
        <v>1.32</v>
      </c>
      <c r="I30" s="2">
        <f t="shared" si="6"/>
        <v>1.12333333333333</v>
      </c>
      <c r="J30" s="1">
        <v>1.08</v>
      </c>
      <c r="K30" s="1">
        <v>1.09</v>
      </c>
      <c r="L30" s="1">
        <v>1.23</v>
      </c>
      <c r="M30" s="2">
        <f t="shared" si="7"/>
        <v>1.13333333333333</v>
      </c>
      <c r="N30" s="1">
        <v>1.84</v>
      </c>
      <c r="O30" s="1">
        <v>1.41</v>
      </c>
      <c r="P30" s="1">
        <v>1.87</v>
      </c>
      <c r="Q30" s="2">
        <f t="shared" si="8"/>
        <v>1.70666666666667</v>
      </c>
    </row>
    <row r="31" spans="1:25">
      <c r="A31" s="1" t="s">
        <v>406</v>
      </c>
      <c r="B31" s="1">
        <v>1.97</v>
      </c>
      <c r="C31" s="1">
        <v>1.74</v>
      </c>
      <c r="D31" s="1">
        <v>1.59</v>
      </c>
      <c r="E31" s="2">
        <f ca="1" t="shared" si="5"/>
        <v>1.76666666666667</v>
      </c>
      <c r="F31" s="1">
        <v>0.92</v>
      </c>
      <c r="G31" s="1">
        <v>1.39</v>
      </c>
      <c r="H31" s="1">
        <v>1.59</v>
      </c>
      <c r="I31" s="2">
        <f t="shared" si="6"/>
        <v>1.3</v>
      </c>
      <c r="J31" s="1">
        <v>1.36</v>
      </c>
      <c r="K31" s="1">
        <v>1.26</v>
      </c>
      <c r="L31" s="1">
        <v>1.54</v>
      </c>
      <c r="M31" s="2">
        <f t="shared" si="7"/>
        <v>1.38666666666667</v>
      </c>
      <c r="N31" s="1">
        <v>2.44</v>
      </c>
      <c r="O31" s="1">
        <v>2.05</v>
      </c>
      <c r="P31" s="1">
        <v>2.08</v>
      </c>
      <c r="Q31" s="2">
        <f t="shared" si="8"/>
        <v>2.19</v>
      </c>
    </row>
    <row r="32" spans="1:25">
      <c r="A32" s="1" t="s">
        <v>407</v>
      </c>
      <c r="B32" s="1">
        <v>2.7</v>
      </c>
      <c r="C32" s="1">
        <v>2.62</v>
      </c>
      <c r="D32" s="1">
        <v>2.51</v>
      </c>
      <c r="E32" s="2">
        <f ca="1" t="shared" si="5"/>
        <v>2.61</v>
      </c>
      <c r="F32" s="1">
        <v>1.43</v>
      </c>
      <c r="G32" s="1">
        <v>2</v>
      </c>
      <c r="H32" s="1">
        <v>2.25</v>
      </c>
      <c r="I32" s="2">
        <f t="shared" si="6"/>
        <v>1.89333333333333</v>
      </c>
      <c r="J32" s="1">
        <v>1.93</v>
      </c>
      <c r="K32" s="1">
        <v>1.94</v>
      </c>
      <c r="L32" s="1">
        <v>2.28</v>
      </c>
      <c r="M32" s="2">
        <f t="shared" si="7"/>
        <v>2.05</v>
      </c>
      <c r="N32" s="1">
        <v>2.96</v>
      </c>
      <c r="O32" s="1">
        <v>2.4</v>
      </c>
      <c r="P32" s="1">
        <v>2.69</v>
      </c>
      <c r="Q32" s="2">
        <f t="shared" si="8"/>
        <v>2.68333333333333</v>
      </c>
    </row>
    <row r="33" spans="1:17">
      <c r="A33" s="1" t="s">
        <v>408</v>
      </c>
      <c r="B33" s="1">
        <v>3.17</v>
      </c>
      <c r="C33" s="1">
        <v>3.27</v>
      </c>
      <c r="D33" s="1">
        <v>3.09</v>
      </c>
      <c r="E33" s="2">
        <f ca="1" t="shared" si="5"/>
        <v>3.17666666666667</v>
      </c>
      <c r="F33" s="1">
        <v>2.25</v>
      </c>
      <c r="G33" s="1">
        <v>2.97</v>
      </c>
      <c r="H33" s="1">
        <v>3.15</v>
      </c>
      <c r="I33" s="2">
        <f t="shared" si="6"/>
        <v>2.79</v>
      </c>
      <c r="J33" s="1">
        <v>2.28</v>
      </c>
      <c r="K33" s="1">
        <v>2.38</v>
      </c>
      <c r="L33" s="1">
        <v>2.81</v>
      </c>
      <c r="M33" s="2">
        <f t="shared" si="7"/>
        <v>2.49</v>
      </c>
      <c r="N33" s="1">
        <v>3.23</v>
      </c>
      <c r="O33" s="1">
        <v>2.97</v>
      </c>
      <c r="P33" s="1">
        <v>3.18</v>
      </c>
      <c r="Q33" s="2">
        <f t="shared" si="8"/>
        <v>3.12666666666667</v>
      </c>
    </row>
    <row r="34" spans="1:17">
      <c r="A34" s="1" t="s">
        <v>409</v>
      </c>
      <c r="B34" s="1">
        <v>3.48</v>
      </c>
      <c r="C34" s="1">
        <v>3.59</v>
      </c>
      <c r="D34" s="1">
        <v>3.62</v>
      </c>
      <c r="E34" s="2">
        <f ca="1" t="shared" si="5"/>
        <v>3.56333333333333</v>
      </c>
      <c r="F34" s="1">
        <v>3.85</v>
      </c>
      <c r="G34" s="1">
        <v>4.19</v>
      </c>
      <c r="H34" s="1">
        <v>3.7</v>
      </c>
      <c r="I34" s="2">
        <f t="shared" si="6"/>
        <v>3.91333333333333</v>
      </c>
      <c r="J34" s="1">
        <v>3.88</v>
      </c>
      <c r="K34" s="1">
        <v>3.75</v>
      </c>
      <c r="L34" s="1">
        <v>3.6</v>
      </c>
      <c r="M34" s="2">
        <f t="shared" si="7"/>
        <v>3.74333333333333</v>
      </c>
      <c r="N34" s="1">
        <v>3.74</v>
      </c>
      <c r="O34" s="1">
        <v>3.86</v>
      </c>
      <c r="P34" s="1">
        <v>3.41</v>
      </c>
      <c r="Q34" s="2">
        <f t="shared" si="8"/>
        <v>3.67</v>
      </c>
    </row>
    <row r="35" spans="1:17">
      <c r="A35" s="1" t="s">
        <v>410</v>
      </c>
      <c r="B35" s="1">
        <v>2.25</v>
      </c>
      <c r="C35" s="1">
        <v>2.14</v>
      </c>
      <c r="D35" s="1">
        <v>2.14</v>
      </c>
      <c r="E35" s="2">
        <f ca="1" t="shared" si="5"/>
        <v>2.17666666666667</v>
      </c>
      <c r="F35" s="1">
        <v>2.48</v>
      </c>
      <c r="G35" s="1">
        <v>2.61</v>
      </c>
      <c r="H35" s="1">
        <v>2.05</v>
      </c>
      <c r="I35" s="2">
        <f t="shared" si="6"/>
        <v>2.38</v>
      </c>
      <c r="J35" s="1">
        <v>2.31</v>
      </c>
      <c r="K35" s="1">
        <v>2.41</v>
      </c>
      <c r="L35" s="1">
        <v>2.38</v>
      </c>
      <c r="M35" s="2">
        <f t="shared" si="7"/>
        <v>2.36666666666667</v>
      </c>
      <c r="N35" s="1">
        <v>2.21</v>
      </c>
      <c r="O35" s="1">
        <v>2.25</v>
      </c>
      <c r="P35" s="1">
        <v>2.23</v>
      </c>
      <c r="Q35" s="2">
        <f t="shared" si="8"/>
        <v>2.23</v>
      </c>
    </row>
  </sheetData>
  <mergeCells count="47">
    <mergeCell ref="B1:E1"/>
    <mergeCell ref="H1:K1"/>
    <mergeCell ref="N1:Q1"/>
    <mergeCell ref="T1:W1"/>
    <mergeCell ref="B27:E27"/>
    <mergeCell ref="F27:I27"/>
    <mergeCell ref="J27:M27"/>
    <mergeCell ref="N27:Q27"/>
    <mergeCell ref="B28:E28"/>
    <mergeCell ref="F28:I28"/>
    <mergeCell ref="J28:M28"/>
    <mergeCell ref="N28:Q28"/>
    <mergeCell ref="A2:A4"/>
    <mergeCell ref="A5:A7"/>
    <mergeCell ref="A8:A10"/>
    <mergeCell ref="A11:A13"/>
    <mergeCell ref="A14:A16"/>
    <mergeCell ref="A17:A19"/>
    <mergeCell ref="A20:A22"/>
    <mergeCell ref="F2:F4"/>
    <mergeCell ref="F5:F7"/>
    <mergeCell ref="F8:F10"/>
    <mergeCell ref="F11:F13"/>
    <mergeCell ref="F14:F16"/>
    <mergeCell ref="F17:F19"/>
    <mergeCell ref="F20:F22"/>
    <mergeCell ref="L2:L4"/>
    <mergeCell ref="L5:L7"/>
    <mergeCell ref="L8:L10"/>
    <mergeCell ref="L11:L13"/>
    <mergeCell ref="L14:L16"/>
    <mergeCell ref="L17:L19"/>
    <mergeCell ref="L20:L22"/>
    <mergeCell ref="R2:R4"/>
    <mergeCell ref="R5:R7"/>
    <mergeCell ref="R8:R10"/>
    <mergeCell ref="R11:R13"/>
    <mergeCell ref="R14:R16"/>
    <mergeCell ref="R17:R19"/>
    <mergeCell ref="R20:R22"/>
    <mergeCell ref="X2:X4"/>
    <mergeCell ref="X5:X7"/>
    <mergeCell ref="X8:X10"/>
    <mergeCell ref="X11:X13"/>
    <mergeCell ref="X14:X16"/>
    <mergeCell ref="X17:X19"/>
    <mergeCell ref="X20:X22"/>
  </mergeCells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1" master="" otherUserPermission="visible">
    <arrUserId title="区域1_11" rangeCreator="" othersAccessPermission="edit"/>
    <arrUserId title="区域1_11_1" rangeCreator="" othersAccessPermission="edit"/>
    <arrUserId title="区域1_11_2" rangeCreator="" othersAccessPermission="edit"/>
    <arrUserId title="区域1_11_3" rangeCreator="" othersAccessPermission="edit"/>
    <arrUserId title="区域1_11_4" rangeCreator="" othersAccessPermission="edit"/>
    <arrUserId title="区域1_11_5" rangeCreator="" othersAccessPermission="edit"/>
    <arrUserId title="区域1_11_6" rangeCreator="" othersAccessPermission="edit"/>
    <arrUserId title="区域1_11_7" rangeCreator="" othersAccessPermission="edit"/>
    <arrUserId title="区域1_11_8" rangeCreator="" othersAccessPermission="edit"/>
  </rangeList>
  <rangeList sheetStid="2" master="" otherUserPermission="visible"/>
  <rangeList sheetStid="3" master="" otherUserPermission="visible"/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ligonucleotides</vt:lpstr>
      <vt:lpstr>Strains or plasmids</vt:lpstr>
      <vt:lpstr>OD and FI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5</dc:creator>
  <cp:lastModifiedBy>诸君且安.</cp:lastModifiedBy>
  <dcterms:created xsi:type="dcterms:W3CDTF">2026-03-08T08:32:00Z</dcterms:created>
  <dcterms:modified xsi:type="dcterms:W3CDTF">2026-06-28T13:15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A0B03FD18904630B8442639AB4C92B9_11</vt:lpwstr>
  </property>
  <property fmtid="{D5CDD505-2E9C-101B-9397-08002B2CF9AE}" pid="3" name="KSOProductBuildVer">
    <vt:lpwstr>2052-12.1.0.26375</vt:lpwstr>
  </property>
  <property fmtid="{D5CDD505-2E9C-101B-9397-08002B2CF9AE}" pid="4" name="CalculationRule">
    <vt:i4>1</vt:i4>
  </property>
</Properties>
</file>